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0"/>
  <workbookPr/>
  <mc:AlternateContent xmlns:mc="http://schemas.openxmlformats.org/markup-compatibility/2006">
    <mc:Choice Requires="x15">
      <x15ac:absPath xmlns:x15ac="http://schemas.microsoft.com/office/spreadsheetml/2010/11/ac" url="/Users/shenlab/Desktop/eLife_LRRK cDKO paper/Version of record/Final_VOR/Source data/"/>
    </mc:Choice>
  </mc:AlternateContent>
  <xr:revisionPtr revIDLastSave="0" documentId="13_ncr:1_{0C904CEF-000A-E044-AE60-58340ECF6885}" xr6:coauthVersionLast="47" xr6:coauthVersionMax="47" xr10:uidLastSave="{00000000-0000-0000-0000-000000000000}"/>
  <bookViews>
    <workbookView xWindow="380" yWindow="1820" windowWidth="48720" windowHeight="23780" xr2:uid="{00000000-000D-0000-FFFF-FFFF00000000}"/>
  </bookViews>
  <sheets>
    <sheet name="Figure9-A.B.C" sheetId="3" r:id="rId1"/>
    <sheet name="Figure9-D.E.F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48" i="3" l="1"/>
  <c r="X33" i="3"/>
  <c r="AH60" i="3" l="1"/>
  <c r="V43" i="2"/>
  <c r="Z43" i="2"/>
  <c r="Y43" i="2"/>
  <c r="AB43" i="2"/>
  <c r="AC43" i="2"/>
  <c r="AC45" i="2"/>
  <c r="Z45" i="2"/>
  <c r="W45" i="2"/>
  <c r="T42" i="2"/>
  <c r="Q45" i="2"/>
  <c r="N42" i="2"/>
  <c r="K45" i="2"/>
  <c r="W43" i="2"/>
  <c r="T40" i="2"/>
  <c r="S40" i="2"/>
  <c r="N40" i="2"/>
  <c r="M40" i="2"/>
  <c r="Q43" i="2"/>
  <c r="P43" i="2"/>
  <c r="K43" i="2"/>
  <c r="J43" i="2"/>
  <c r="AH58" i="3"/>
  <c r="AG58" i="3"/>
  <c r="AE59" i="3"/>
  <c r="AB59" i="3"/>
  <c r="AE57" i="3"/>
  <c r="AD57" i="3"/>
  <c r="AB57" i="3"/>
  <c r="AA57" i="3"/>
  <c r="AK30" i="3"/>
  <c r="AH30" i="3"/>
  <c r="AK28" i="3"/>
  <c r="AJ28" i="3"/>
  <c r="AH28" i="3"/>
  <c r="AG28" i="3"/>
  <c r="AE30" i="3"/>
  <c r="AE28" i="3"/>
  <c r="AD28" i="3"/>
  <c r="AB30" i="3"/>
  <c r="AB28" i="3"/>
  <c r="AA28" i="3"/>
  <c r="X24" i="3"/>
  <c r="X19" i="3"/>
  <c r="W19" i="3"/>
  <c r="X26" i="3"/>
  <c r="R12" i="3"/>
  <c r="R32" i="3"/>
  <c r="P32" i="3"/>
  <c r="P31" i="3"/>
  <c r="X55" i="3"/>
  <c r="W55" i="3"/>
  <c r="X54" i="3"/>
  <c r="W54" i="3"/>
  <c r="X53" i="3"/>
  <c r="W53" i="3"/>
  <c r="X52" i="3"/>
  <c r="W52" i="3"/>
  <c r="X51" i="3"/>
  <c r="W51" i="3"/>
  <c r="X50" i="3"/>
  <c r="W50" i="3"/>
  <c r="X49" i="3"/>
  <c r="W49" i="3"/>
  <c r="W48" i="3"/>
  <c r="R49" i="3"/>
  <c r="R50" i="3"/>
  <c r="R51" i="3"/>
  <c r="R52" i="3"/>
  <c r="R53" i="3"/>
  <c r="R54" i="3"/>
  <c r="R55" i="3"/>
  <c r="Q49" i="3"/>
  <c r="Q50" i="3"/>
  <c r="Q51" i="3"/>
  <c r="Q52" i="3"/>
  <c r="Q53" i="3"/>
  <c r="Q54" i="3"/>
  <c r="Q55" i="3"/>
  <c r="P49" i="3"/>
  <c r="P50" i="3"/>
  <c r="P51" i="3"/>
  <c r="P52" i="3"/>
  <c r="P53" i="3"/>
  <c r="P54" i="3"/>
  <c r="P55" i="3"/>
  <c r="O49" i="3"/>
  <c r="O50" i="3"/>
  <c r="O51" i="3"/>
  <c r="O52" i="3"/>
  <c r="O53" i="3"/>
  <c r="O54" i="3"/>
  <c r="O55" i="3"/>
  <c r="O48" i="3"/>
  <c r="R48" i="3"/>
  <c r="Q48" i="3"/>
  <c r="P48" i="3"/>
  <c r="X37" i="3"/>
  <c r="W37" i="3"/>
  <c r="X36" i="3"/>
  <c r="W36" i="3"/>
  <c r="X35" i="3"/>
  <c r="W35" i="3"/>
  <c r="X34" i="3"/>
  <c r="W34" i="3"/>
  <c r="W33" i="3"/>
  <c r="X32" i="3"/>
  <c r="W32" i="3"/>
  <c r="X31" i="3"/>
  <c r="W31" i="3"/>
  <c r="X30" i="3"/>
  <c r="W30" i="3"/>
  <c r="X29" i="3"/>
  <c r="W29" i="3"/>
  <c r="W28" i="3"/>
  <c r="X27" i="3"/>
  <c r="W27" i="3"/>
  <c r="W26" i="3"/>
  <c r="W25" i="3"/>
  <c r="W24" i="3"/>
  <c r="X23" i="3"/>
  <c r="W23" i="3"/>
  <c r="X22" i="3"/>
  <c r="W22" i="3"/>
  <c r="X21" i="3"/>
  <c r="W21" i="3"/>
  <c r="X20" i="3"/>
  <c r="W20" i="3"/>
  <c r="X18" i="3"/>
  <c r="W18" i="3"/>
  <c r="X17" i="3"/>
  <c r="W17" i="3"/>
  <c r="X16" i="3"/>
  <c r="W16" i="3"/>
  <c r="X15" i="3"/>
  <c r="W15" i="3"/>
  <c r="X14" i="3"/>
  <c r="W14" i="3"/>
  <c r="X13" i="3"/>
  <c r="W13" i="3"/>
  <c r="X12" i="3"/>
  <c r="W12" i="3"/>
  <c r="X11" i="3"/>
  <c r="W11" i="3"/>
  <c r="X10" i="3"/>
  <c r="W10" i="3"/>
  <c r="X9" i="3"/>
  <c r="W9" i="3"/>
  <c r="X8" i="3"/>
  <c r="W8" i="3"/>
  <c r="Q32" i="3"/>
  <c r="R9" i="3"/>
  <c r="R10" i="3"/>
  <c r="R11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3" i="3"/>
  <c r="R34" i="3"/>
  <c r="R35" i="3"/>
  <c r="R36" i="3"/>
  <c r="R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3" i="3"/>
  <c r="Q34" i="3"/>
  <c r="Q35" i="3"/>
  <c r="Q36" i="3"/>
  <c r="Q8" i="3"/>
  <c r="P12" i="3"/>
  <c r="P11" i="3"/>
  <c r="P10" i="3"/>
  <c r="P9" i="3"/>
  <c r="P8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3" i="3"/>
  <c r="P34" i="3"/>
  <c r="P35" i="3"/>
  <c r="P36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8" i="3"/>
  <c r="AA25" i="2"/>
  <c r="Z25" i="2"/>
  <c r="AA24" i="2"/>
  <c r="Z24" i="2"/>
  <c r="AA23" i="2"/>
  <c r="Z23" i="2"/>
  <c r="AA22" i="2"/>
  <c r="Z22" i="2"/>
  <c r="AA21" i="2"/>
  <c r="Z21" i="2"/>
  <c r="AA20" i="2"/>
  <c r="Z20" i="2"/>
  <c r="AA19" i="2"/>
  <c r="Z19" i="2"/>
  <c r="AA18" i="2"/>
  <c r="Z18" i="2"/>
  <c r="AA16" i="2"/>
  <c r="Z16" i="2"/>
  <c r="AA15" i="2"/>
  <c r="Z15" i="2"/>
  <c r="AA14" i="2"/>
  <c r="Z14" i="2"/>
  <c r="AA13" i="2"/>
  <c r="Z13" i="2"/>
  <c r="AA12" i="2"/>
  <c r="Z12" i="2"/>
  <c r="AA11" i="2"/>
  <c r="Z11" i="2"/>
  <c r="AA10" i="2"/>
  <c r="Z10" i="2"/>
  <c r="AA9" i="2"/>
  <c r="Z9" i="2"/>
  <c r="AA8" i="2"/>
  <c r="Z8" i="2"/>
  <c r="U9" i="2"/>
  <c r="U13" i="2"/>
  <c r="U14" i="2"/>
  <c r="U15" i="2"/>
  <c r="U16" i="2"/>
  <c r="U18" i="2"/>
  <c r="U19" i="2"/>
  <c r="U20" i="2"/>
  <c r="U21" i="2"/>
  <c r="U22" i="2"/>
  <c r="U24" i="2"/>
  <c r="U25" i="2"/>
  <c r="T9" i="2"/>
  <c r="T10" i="2"/>
  <c r="T11" i="2"/>
  <c r="T12" i="2"/>
  <c r="T13" i="2"/>
  <c r="T14" i="2"/>
  <c r="T15" i="2"/>
  <c r="T16" i="2"/>
  <c r="T18" i="2"/>
  <c r="T19" i="2"/>
  <c r="T20" i="2"/>
  <c r="T21" i="2"/>
  <c r="T22" i="2"/>
  <c r="T23" i="2"/>
  <c r="T24" i="2"/>
  <c r="T25" i="2"/>
  <c r="T8" i="2"/>
  <c r="S9" i="2"/>
  <c r="S13" i="2"/>
  <c r="S14" i="2"/>
  <c r="S15" i="2"/>
  <c r="S16" i="2"/>
  <c r="S18" i="2"/>
  <c r="S19" i="2"/>
  <c r="S20" i="2"/>
  <c r="S21" i="2"/>
  <c r="S22" i="2"/>
  <c r="S24" i="2"/>
  <c r="S25" i="2"/>
  <c r="R9" i="2"/>
  <c r="R10" i="2"/>
  <c r="R11" i="2"/>
  <c r="R12" i="2"/>
  <c r="R13" i="2"/>
  <c r="R14" i="2"/>
  <c r="R15" i="2"/>
  <c r="R16" i="2"/>
  <c r="R18" i="2"/>
  <c r="R19" i="2"/>
  <c r="R20" i="2"/>
  <c r="R21" i="2"/>
  <c r="R22" i="2"/>
  <c r="R23" i="2"/>
  <c r="R24" i="2"/>
  <c r="R25" i="2"/>
  <c r="R8" i="2"/>
  <c r="G25" i="2"/>
  <c r="H25" i="2" s="1"/>
  <c r="G24" i="2"/>
  <c r="H24" i="2"/>
  <c r="G23" i="2"/>
  <c r="H23" i="2" s="1"/>
  <c r="G22" i="2"/>
  <c r="H22" i="2" s="1"/>
  <c r="G21" i="2"/>
  <c r="H21" i="2" s="1"/>
  <c r="G20" i="2"/>
  <c r="H20" i="2" s="1"/>
  <c r="G19" i="2"/>
  <c r="H19" i="2" s="1"/>
  <c r="G18" i="2"/>
  <c r="H18" i="2" s="1"/>
  <c r="G17" i="2"/>
  <c r="H17" i="2" s="1"/>
  <c r="G16" i="2"/>
  <c r="H16" i="2" s="1"/>
  <c r="G15" i="2"/>
  <c r="H15" i="2" s="1"/>
  <c r="G14" i="2"/>
  <c r="H14" i="2" s="1"/>
  <c r="G13" i="2"/>
  <c r="H13" i="2" s="1"/>
  <c r="G12" i="2"/>
  <c r="H12" i="2" s="1"/>
  <c r="G11" i="2"/>
  <c r="H11" i="2" s="1"/>
  <c r="G10" i="2"/>
  <c r="H10" i="2" s="1"/>
  <c r="G9" i="2"/>
  <c r="H9" i="2" s="1"/>
  <c r="G8" i="2"/>
  <c r="H8" i="2" s="1"/>
</calcChain>
</file>

<file path=xl/sharedStrings.xml><?xml version="1.0" encoding="utf-8"?>
<sst xmlns="http://schemas.openxmlformats.org/spreadsheetml/2006/main" count="437" uniqueCount="168">
  <si>
    <t>Code</t>
  </si>
  <si>
    <t>X</t>
  </si>
  <si>
    <t xml:space="preserve">Beam Walk Test on </t>
  </si>
  <si>
    <t>O</t>
  </si>
  <si>
    <t># of hindlimbs errors</t>
  </si>
  <si>
    <t>Time to traverse (sec)</t>
  </si>
  <si>
    <t>Mean</t>
  </si>
  <si>
    <t>Pole test</t>
  </si>
  <si>
    <t>20mm</t>
  </si>
  <si>
    <t>10mm</t>
  </si>
  <si>
    <t>20 mm</t>
  </si>
  <si>
    <t>10 mm</t>
  </si>
  <si>
    <t>Test 1</t>
  </si>
  <si>
    <t>Test 2</t>
  </si>
  <si>
    <t>Mouse ID</t>
  </si>
  <si>
    <t>Sex</t>
  </si>
  <si>
    <t>Genotype</t>
  </si>
  <si>
    <t>Age (Mo)</t>
  </si>
  <si>
    <t>Body weight (g)</t>
  </si>
  <si>
    <t>Error</t>
  </si>
  <si>
    <t>Time (s)</t>
  </si>
  <si>
    <t>Turn (s)</t>
  </si>
  <si>
    <t>Descend (s)</t>
  </si>
  <si>
    <t>x15</t>
  </si>
  <si>
    <t>LKLD1291</t>
  </si>
  <si>
    <t>F</t>
  </si>
  <si>
    <t>o8</t>
  </si>
  <si>
    <t>LKLD1240</t>
  </si>
  <si>
    <t>o4</t>
  </si>
  <si>
    <t>LKLD1273</t>
  </si>
  <si>
    <t>o3</t>
  </si>
  <si>
    <t>LKLD1275</t>
  </si>
  <si>
    <t>x2</t>
  </si>
  <si>
    <t>LKLD1274</t>
  </si>
  <si>
    <t>x1</t>
  </si>
  <si>
    <t>LKLD1276</t>
  </si>
  <si>
    <t>x3</t>
  </si>
  <si>
    <t>LKLD1271</t>
  </si>
  <si>
    <t>M</t>
  </si>
  <si>
    <t>o2</t>
  </si>
  <si>
    <t>LKLD1270</t>
  </si>
  <si>
    <t>o1</t>
  </si>
  <si>
    <t>LKLD1272</t>
  </si>
  <si>
    <t>o10</t>
  </si>
  <si>
    <t>LKLD1238</t>
  </si>
  <si>
    <t>o9</t>
  </si>
  <si>
    <t>LKLD1239</t>
  </si>
  <si>
    <t>o7</t>
  </si>
  <si>
    <t>LKLD1241</t>
  </si>
  <si>
    <t>x6</t>
  </si>
  <si>
    <t>LKLD1245</t>
  </si>
  <si>
    <t>x7</t>
  </si>
  <si>
    <t>LKLD1243</t>
  </si>
  <si>
    <t>x5</t>
  </si>
  <si>
    <t>LKLD1246</t>
  </si>
  <si>
    <t>x4</t>
  </si>
  <si>
    <t>LKLD1253</t>
  </si>
  <si>
    <t>x12</t>
  </si>
  <si>
    <t>LKLD1233</t>
  </si>
  <si>
    <t>o12</t>
  </si>
  <si>
    <t>LKLD1235</t>
  </si>
  <si>
    <t>o11</t>
  </si>
  <si>
    <t>LKLD1237</t>
  </si>
  <si>
    <t>x11</t>
  </si>
  <si>
    <t>LKLD1236</t>
  </si>
  <si>
    <t>o13</t>
  </si>
  <si>
    <t>LKLD1234</t>
  </si>
  <si>
    <t>o15</t>
  </si>
  <si>
    <t>LKLD1201</t>
  </si>
  <si>
    <t>o14</t>
  </si>
  <si>
    <t>LKLD1202</t>
  </si>
  <si>
    <t>x13</t>
  </si>
  <si>
    <t>LKLD1204</t>
  </si>
  <si>
    <t>x14</t>
  </si>
  <si>
    <t>LKLD1203</t>
  </si>
  <si>
    <t>o5</t>
  </si>
  <si>
    <t>LKLD1252</t>
  </si>
  <si>
    <t>x10</t>
  </si>
  <si>
    <t>LKLD1249</t>
  </si>
  <si>
    <t>o6</t>
  </si>
  <si>
    <t>LKLD1248</t>
  </si>
  <si>
    <t>x8</t>
  </si>
  <si>
    <t>LKLD1251</t>
  </si>
  <si>
    <t>x9</t>
  </si>
  <si>
    <t>LKLD1250</t>
  </si>
  <si>
    <t>LRRK cDKO ~10 months old</t>
  </si>
  <si>
    <t>E1</t>
  </si>
  <si>
    <t>LKLD1432</t>
  </si>
  <si>
    <t>f</t>
  </si>
  <si>
    <t>E2</t>
  </si>
  <si>
    <t>LKLD1429</t>
  </si>
  <si>
    <t>E3</t>
  </si>
  <si>
    <t>LKLD1430</t>
  </si>
  <si>
    <t>E4</t>
  </si>
  <si>
    <t>LKLD1433</t>
  </si>
  <si>
    <t>m</t>
  </si>
  <si>
    <t>E5</t>
  </si>
  <si>
    <t>LKLD1431</t>
  </si>
  <si>
    <t>E6</t>
  </si>
  <si>
    <t>LKLD1441</t>
  </si>
  <si>
    <t>E7</t>
  </si>
  <si>
    <t>LKLD1444</t>
  </si>
  <si>
    <t>E8</t>
  </si>
  <si>
    <t>LKLD 1438</t>
  </si>
  <si>
    <t>DOB</t>
  </si>
  <si>
    <t>Experiment date</t>
  </si>
  <si>
    <t>Age (Day)</t>
  </si>
  <si>
    <t>D1</t>
  </si>
  <si>
    <t>LKLD1286</t>
  </si>
  <si>
    <t>D2</t>
  </si>
  <si>
    <t>LKLD1287</t>
  </si>
  <si>
    <t>D3</t>
  </si>
  <si>
    <t>LKLD1289</t>
  </si>
  <si>
    <t>D4</t>
  </si>
  <si>
    <t>LKLD1293</t>
  </si>
  <si>
    <t>D5</t>
  </si>
  <si>
    <t>LKLD1294</t>
  </si>
  <si>
    <t>D6</t>
  </si>
  <si>
    <t>LKLD1290</t>
  </si>
  <si>
    <t>D7</t>
  </si>
  <si>
    <t>LKLD1292</t>
  </si>
  <si>
    <t>D8</t>
  </si>
  <si>
    <t>LKLD1295</t>
  </si>
  <si>
    <t>D9</t>
  </si>
  <si>
    <t>LKLD1309</t>
  </si>
  <si>
    <t>D10</t>
  </si>
  <si>
    <t>LKLD1296</t>
  </si>
  <si>
    <t>D11</t>
  </si>
  <si>
    <t>LKLD1298</t>
  </si>
  <si>
    <t>D12</t>
  </si>
  <si>
    <t>LKLD1300</t>
  </si>
  <si>
    <t>D13</t>
  </si>
  <si>
    <t>LKLD1301</t>
  </si>
  <si>
    <t>D14</t>
  </si>
  <si>
    <t>LKLD1302</t>
  </si>
  <si>
    <t>D15</t>
  </si>
  <si>
    <t>LKLD1299</t>
  </si>
  <si>
    <t>D16</t>
  </si>
  <si>
    <t>LKLD1303</t>
  </si>
  <si>
    <t>D17</t>
  </si>
  <si>
    <t>LKLD1306</t>
  </si>
  <si>
    <t>D18</t>
  </si>
  <si>
    <t>LKLD1285</t>
  </si>
  <si>
    <t>Beam Walk test</t>
  </si>
  <si>
    <t xml:space="preserve">Control </t>
  </si>
  <si>
    <t>cDKO</t>
  </si>
  <si>
    <t>Error (20mm)</t>
  </si>
  <si>
    <t>t-test</t>
  </si>
  <si>
    <t>Error (10mm)</t>
  </si>
  <si>
    <t>Time (20mm)</t>
  </si>
  <si>
    <t>Time (10mm)</t>
  </si>
  <si>
    <t>Turn</t>
  </si>
  <si>
    <t>Descend</t>
  </si>
  <si>
    <t>Body weight</t>
  </si>
  <si>
    <t>Female</t>
  </si>
  <si>
    <t>Male</t>
  </si>
  <si>
    <t>Stalled on the top of pole more than 120 s</t>
  </si>
  <si>
    <t>Fell off the beam</t>
  </si>
  <si>
    <t>Statistical outliers using ROUT method</t>
  </si>
  <si>
    <t>22M</t>
  </si>
  <si>
    <t>10M</t>
  </si>
  <si>
    <t>Behavior analysis</t>
  </si>
  <si>
    <t>Control</t>
  </si>
  <si>
    <r>
      <rPr>
        <i/>
        <sz val="12"/>
        <color theme="1"/>
        <rFont val="Times New Roman"/>
        <family val="1"/>
      </rPr>
      <t>Lrrk1</t>
    </r>
    <r>
      <rPr>
        <vertAlign val="superscript"/>
        <sz val="12"/>
        <color theme="1"/>
        <rFont val="Times New Roman"/>
        <family val="1"/>
      </rPr>
      <t>F/F</t>
    </r>
    <r>
      <rPr>
        <sz val="12"/>
        <color theme="1"/>
        <rFont val="Times New Roman"/>
        <family val="1"/>
      </rPr>
      <t xml:space="preserve">; </t>
    </r>
    <r>
      <rPr>
        <i/>
        <sz val="12"/>
        <color theme="1"/>
        <rFont val="Times New Roman"/>
        <family val="1"/>
      </rPr>
      <t>Lrrk2</t>
    </r>
    <r>
      <rPr>
        <vertAlign val="superscript"/>
        <sz val="12"/>
        <color theme="1"/>
        <rFont val="Times New Roman"/>
        <family val="1"/>
      </rPr>
      <t>F/F</t>
    </r>
  </si>
  <si>
    <t>F/F; F/F</t>
  </si>
  <si>
    <r>
      <rPr>
        <i/>
        <sz val="12"/>
        <color theme="1"/>
        <rFont val="Times New Roman"/>
        <family val="1"/>
      </rPr>
      <t>Lrrk</t>
    </r>
    <r>
      <rPr>
        <sz val="12"/>
        <color theme="1"/>
        <rFont val="Times New Roman"/>
        <family val="1"/>
      </rPr>
      <t xml:space="preserve"> cDKO</t>
    </r>
  </si>
  <si>
    <r>
      <rPr>
        <i/>
        <sz val="12"/>
        <color theme="1"/>
        <rFont val="Times New Roman"/>
        <family val="1"/>
      </rPr>
      <t>Lrrk1</t>
    </r>
    <r>
      <rPr>
        <vertAlign val="superscript"/>
        <sz val="12"/>
        <color theme="1"/>
        <rFont val="Times New Roman"/>
        <family val="1"/>
      </rPr>
      <t>F/F</t>
    </r>
    <r>
      <rPr>
        <sz val="12"/>
        <color theme="1"/>
        <rFont val="Times New Roman"/>
        <family val="1"/>
      </rPr>
      <t xml:space="preserve">; </t>
    </r>
    <r>
      <rPr>
        <i/>
        <sz val="12"/>
        <color theme="1"/>
        <rFont val="Times New Roman"/>
        <family val="1"/>
      </rPr>
      <t>Lrrk2</t>
    </r>
    <r>
      <rPr>
        <vertAlign val="superscript"/>
        <sz val="12"/>
        <color theme="1"/>
        <rFont val="Times New Roman"/>
        <family val="1"/>
      </rPr>
      <t>F/F</t>
    </r>
    <r>
      <rPr>
        <sz val="12"/>
        <color theme="1"/>
        <rFont val="Times New Roman"/>
        <family val="1"/>
      </rPr>
      <t xml:space="preserve">; </t>
    </r>
    <r>
      <rPr>
        <i/>
        <sz val="12"/>
        <color theme="1"/>
        <rFont val="Times New Roman"/>
        <family val="1"/>
      </rPr>
      <t>Slc6a3</t>
    </r>
    <r>
      <rPr>
        <i/>
        <vertAlign val="superscript"/>
        <sz val="12"/>
        <color theme="1"/>
        <rFont val="Times New Roman"/>
        <family val="1"/>
      </rPr>
      <t>Cre</t>
    </r>
    <r>
      <rPr>
        <vertAlign val="superscript"/>
        <sz val="12"/>
        <color theme="1"/>
        <rFont val="Times New Roman"/>
        <family val="1"/>
      </rPr>
      <t>/+</t>
    </r>
  </si>
  <si>
    <r>
      <t xml:space="preserve">F/F; F/F; </t>
    </r>
    <r>
      <rPr>
        <i/>
        <sz val="12"/>
        <color theme="1"/>
        <rFont val="Times New Roman"/>
        <family val="1"/>
      </rPr>
      <t>Cre</t>
    </r>
    <r>
      <rPr>
        <sz val="12"/>
        <color theme="1"/>
        <rFont val="Times New Roman"/>
        <family val="1"/>
      </rPr>
      <t>/+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m/d/yyyy;@"/>
    <numFmt numFmtId="166" formatCode="m/d/yy;@"/>
    <numFmt numFmtId="167" formatCode="#,##0.0"/>
  </numFmts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1"/>
      <color theme="1"/>
      <name val="Calibri"/>
      <family val="2"/>
      <charset val="128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vertAlign val="superscript"/>
      <sz val="12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0" borderId="0">
      <alignment vertical="center"/>
    </xf>
  </cellStyleXfs>
  <cellXfs count="52">
    <xf numFmtId="0" fontId="0" fillId="0" borderId="0" xfId="0"/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5" fillId="0" borderId="1" xfId="3" applyFont="1" applyFill="1" applyBorder="1" applyAlignment="1">
      <alignment horizontal="center"/>
    </xf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8" fillId="0" borderId="0" xfId="1" applyFont="1" applyAlignment="1">
      <alignment horizontal="center" vertical="center" wrapText="1"/>
    </xf>
    <xf numFmtId="0" fontId="8" fillId="0" borderId="0" xfId="1" applyFont="1" applyAlignment="1">
      <alignment horizontal="center" vertical="center"/>
    </xf>
    <xf numFmtId="0" fontId="8" fillId="0" borderId="0" xfId="4" applyFont="1" applyAlignment="1">
      <alignment horizontal="center"/>
    </xf>
    <xf numFmtId="0" fontId="0" fillId="0" borderId="0" xfId="0" applyAlignment="1">
      <alignment horizontal="left"/>
    </xf>
    <xf numFmtId="0" fontId="0" fillId="5" borderId="1" xfId="0" applyFill="1" applyBorder="1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5" fillId="5" borderId="1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1" xfId="0" applyFill="1" applyBorder="1"/>
    <xf numFmtId="0" fontId="5" fillId="0" borderId="1" xfId="0" applyFont="1" applyBorder="1"/>
    <xf numFmtId="0" fontId="5" fillId="5" borderId="1" xfId="0" applyFont="1" applyFill="1" applyBorder="1"/>
    <xf numFmtId="164" fontId="9" fillId="0" borderId="0" xfId="1" applyNumberFormat="1" applyFont="1" applyAlignment="1">
      <alignment horizontal="center" vertical="center"/>
    </xf>
    <xf numFmtId="0" fontId="0" fillId="0" borderId="2" xfId="0" applyBorder="1"/>
    <xf numFmtId="164" fontId="9" fillId="0" borderId="1" xfId="1" applyNumberFormat="1" applyFont="1" applyBorder="1" applyAlignment="1">
      <alignment horizontal="center" vertical="center"/>
    </xf>
    <xf numFmtId="0" fontId="10" fillId="0" borderId="0" xfId="2" applyFont="1" applyFill="1"/>
    <xf numFmtId="0" fontId="11" fillId="0" borderId="1" xfId="3" applyFont="1" applyFill="1" applyBorder="1" applyAlignment="1">
      <alignment horizontal="center"/>
    </xf>
    <xf numFmtId="0" fontId="11" fillId="4" borderId="1" xfId="3" applyFont="1" applyFill="1" applyBorder="1" applyAlignment="1">
      <alignment horizontal="center"/>
    </xf>
    <xf numFmtId="0" fontId="6" fillId="0" borderId="2" xfId="0" applyFont="1" applyBorder="1"/>
    <xf numFmtId="0" fontId="7" fillId="0" borderId="1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7" fillId="4" borderId="1" xfId="0" applyFont="1" applyFill="1" applyBorder="1" applyAlignment="1">
      <alignment horizontal="center"/>
    </xf>
    <xf numFmtId="0" fontId="8" fillId="0" borderId="1" xfId="1" applyFont="1" applyBorder="1" applyAlignment="1">
      <alignment horizontal="center" vertical="center" wrapText="1"/>
    </xf>
    <xf numFmtId="0" fontId="8" fillId="0" borderId="1" xfId="1" applyFont="1" applyBorder="1" applyAlignment="1">
      <alignment horizontal="center" vertical="center"/>
    </xf>
    <xf numFmtId="0" fontId="8" fillId="0" borderId="1" xfId="4" applyFont="1" applyBorder="1" applyAlignment="1">
      <alignment horizontal="center"/>
    </xf>
    <xf numFmtId="14" fontId="0" fillId="0" borderId="1" xfId="0" applyNumberForma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167" fontId="5" fillId="0" borderId="1" xfId="0" applyNumberFormat="1" applyFont="1" applyBorder="1" applyAlignment="1">
      <alignment horizontal="center"/>
    </xf>
    <xf numFmtId="14" fontId="0" fillId="0" borderId="1" xfId="0" applyNumberFormat="1" applyBorder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/>
    </xf>
    <xf numFmtId="0" fontId="0" fillId="6" borderId="1" xfId="0" applyFill="1" applyBorder="1" applyAlignment="1">
      <alignment horizontal="center"/>
    </xf>
    <xf numFmtId="0" fontId="0" fillId="6" borderId="1" xfId="0" applyFill="1" applyBorder="1"/>
    <xf numFmtId="0" fontId="0" fillId="7" borderId="1" xfId="0" applyFill="1" applyBorder="1" applyAlignment="1">
      <alignment horizontal="center"/>
    </xf>
    <xf numFmtId="0" fontId="0" fillId="7" borderId="1" xfId="0" applyFill="1" applyBorder="1"/>
    <xf numFmtId="0" fontId="12" fillId="0" borderId="0" xfId="0" applyFont="1"/>
    <xf numFmtId="0" fontId="13" fillId="0" borderId="1" xfId="0" applyFont="1" applyBorder="1"/>
    <xf numFmtId="0" fontId="13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1" xfId="0" applyFont="1" applyBorder="1" applyAlignment="1">
      <alignment horizontal="center"/>
    </xf>
  </cellXfs>
  <cellStyles count="5">
    <cellStyle name="Bad" xfId="2" builtinId="27"/>
    <cellStyle name="Neutral" xfId="3" builtinId="28"/>
    <cellStyle name="Normal" xfId="0" builtinId="0"/>
    <cellStyle name="Normal 2" xfId="1" xr:uid="{CDCC9BD8-83E1-4E73-8174-FF478E4BC036}"/>
    <cellStyle name="표준 2" xfId="4" xr:uid="{432019B2-D361-9A4F-9715-A2E54E00714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A20AE-B958-9B4E-B935-9B7F8E59FD09}">
  <dimension ref="A2:AK60"/>
  <sheetViews>
    <sheetView tabSelected="1" zoomScale="92" zoomScaleNormal="92" workbookViewId="0">
      <selection activeCell="Y39" sqref="Y39"/>
    </sheetView>
  </sheetViews>
  <sheetFormatPr baseColWidth="10" defaultColWidth="8.83203125" defaultRowHeight="15" x14ac:dyDescent="0.2"/>
  <cols>
    <col min="1" max="1" width="8.83203125" customWidth="1"/>
    <col min="2" max="2" width="11.6640625" customWidth="1"/>
    <col min="3" max="3" width="11" customWidth="1"/>
    <col min="4" max="4" width="27.1640625" customWidth="1"/>
    <col min="5" max="6" width="14.1640625" customWidth="1"/>
    <col min="7" max="7" width="8.83203125" customWidth="1"/>
    <col min="8" max="8" width="7.5" customWidth="1"/>
    <col min="9" max="9" width="9" customWidth="1"/>
    <col min="10" max="10" width="8.33203125" customWidth="1"/>
    <col min="11" max="11" width="8.5" customWidth="1"/>
    <col min="12" max="12" width="8.83203125" customWidth="1"/>
    <col min="13" max="13" width="9" customWidth="1"/>
    <col min="14" max="15" width="8.83203125" customWidth="1"/>
    <col min="16" max="16" width="9.1640625" customWidth="1"/>
    <col min="17" max="17" width="9.5" customWidth="1"/>
    <col min="18" max="19" width="9.6640625" customWidth="1"/>
    <col min="20" max="20" width="10.83203125"/>
    <col min="21" max="21" width="9.33203125" customWidth="1"/>
    <col min="22" max="22" width="10.6640625" customWidth="1"/>
    <col min="23" max="23" width="8.83203125" customWidth="1"/>
    <col min="24" max="24" width="10.83203125"/>
    <col min="25" max="25" width="30.83203125" customWidth="1"/>
    <col min="26" max="26" width="6.5" customWidth="1"/>
    <col min="29" max="29" width="5.33203125" customWidth="1"/>
  </cols>
  <sheetData>
    <row r="2" spans="1:37" x14ac:dyDescent="0.2">
      <c r="A2" t="s">
        <v>161</v>
      </c>
      <c r="B2" s="9"/>
      <c r="C2" s="9"/>
      <c r="D2" s="9"/>
      <c r="E2" s="10"/>
      <c r="O2" s="20"/>
      <c r="P2" s="11" t="s">
        <v>157</v>
      </c>
      <c r="S2" s="44"/>
      <c r="T2" t="s">
        <v>156</v>
      </c>
      <c r="U2" s="3"/>
      <c r="X2" s="42"/>
      <c r="Y2" s="11" t="s">
        <v>158</v>
      </c>
      <c r="AA2" s="12"/>
      <c r="AB2" s="13" t="s">
        <v>155</v>
      </c>
    </row>
    <row r="3" spans="1:37" x14ac:dyDescent="0.2">
      <c r="A3" s="8"/>
      <c r="B3" s="9"/>
      <c r="C3" s="9"/>
      <c r="D3" s="9"/>
      <c r="E3" s="10"/>
      <c r="T3" s="11"/>
      <c r="U3" s="3"/>
      <c r="V3" s="3"/>
      <c r="W3" s="3"/>
      <c r="X3" s="3"/>
      <c r="AA3" s="14"/>
      <c r="AB3" s="13" t="s">
        <v>154</v>
      </c>
    </row>
    <row r="4" spans="1:37" ht="18" x14ac:dyDescent="0.2">
      <c r="A4" s="1" t="s">
        <v>0</v>
      </c>
      <c r="B4" t="s">
        <v>1</v>
      </c>
      <c r="C4" s="46" t="s">
        <v>162</v>
      </c>
      <c r="D4" s="47" t="s">
        <v>163</v>
      </c>
      <c r="E4" s="46" t="s">
        <v>164</v>
      </c>
      <c r="G4" s="48" t="s">
        <v>2</v>
      </c>
      <c r="H4" s="49"/>
      <c r="I4" s="49"/>
      <c r="J4" s="49"/>
      <c r="K4" s="49"/>
      <c r="L4" s="49"/>
      <c r="M4" s="49"/>
      <c r="N4" s="49"/>
      <c r="O4" s="49"/>
      <c r="P4" s="49"/>
      <c r="Q4" s="49"/>
      <c r="R4" s="50"/>
      <c r="AA4" t="s">
        <v>143</v>
      </c>
    </row>
    <row r="5" spans="1:37" ht="18" x14ac:dyDescent="0.2">
      <c r="B5" t="s">
        <v>3</v>
      </c>
      <c r="C5" s="46" t="s">
        <v>165</v>
      </c>
      <c r="D5" s="47" t="s">
        <v>166</v>
      </c>
      <c r="E5" s="46" t="s">
        <v>167</v>
      </c>
      <c r="G5" s="48" t="s">
        <v>4</v>
      </c>
      <c r="H5" s="49"/>
      <c r="I5" s="49"/>
      <c r="J5" s="50"/>
      <c r="K5" s="48" t="s">
        <v>5</v>
      </c>
      <c r="L5" s="49"/>
      <c r="M5" s="49"/>
      <c r="N5" s="50"/>
      <c r="O5" s="48" t="s">
        <v>6</v>
      </c>
      <c r="P5" s="49"/>
      <c r="Q5" s="49"/>
      <c r="R5" s="50"/>
      <c r="S5" s="51" t="s">
        <v>7</v>
      </c>
      <c r="T5" s="51"/>
      <c r="U5" s="51"/>
      <c r="V5" s="51"/>
      <c r="W5" s="51"/>
      <c r="X5" s="51"/>
      <c r="AA5" s="1" t="s">
        <v>146</v>
      </c>
      <c r="AB5" s="1"/>
      <c r="AC5" s="1"/>
      <c r="AD5" s="1" t="s">
        <v>148</v>
      </c>
      <c r="AE5" s="1"/>
      <c r="AF5" s="1"/>
      <c r="AG5" s="1" t="s">
        <v>149</v>
      </c>
      <c r="AH5" s="1"/>
      <c r="AI5" s="1"/>
      <c r="AJ5" s="1" t="s">
        <v>150</v>
      </c>
      <c r="AK5" s="1"/>
    </row>
    <row r="6" spans="1:37" x14ac:dyDescent="0.2">
      <c r="A6" s="45" t="s">
        <v>160</v>
      </c>
      <c r="G6" s="48" t="s">
        <v>8</v>
      </c>
      <c r="H6" s="50"/>
      <c r="I6" s="48" t="s">
        <v>9</v>
      </c>
      <c r="J6" s="50"/>
      <c r="K6" s="48" t="s">
        <v>8</v>
      </c>
      <c r="L6" s="50"/>
      <c r="M6" s="48" t="s">
        <v>9</v>
      </c>
      <c r="N6" s="50"/>
      <c r="O6" s="6" t="s">
        <v>10</v>
      </c>
      <c r="P6" s="6" t="s">
        <v>11</v>
      </c>
      <c r="Q6" s="6" t="s">
        <v>10</v>
      </c>
      <c r="R6" s="6" t="s">
        <v>11</v>
      </c>
      <c r="S6" s="48" t="s">
        <v>12</v>
      </c>
      <c r="T6" s="50"/>
      <c r="U6" s="48" t="s">
        <v>13</v>
      </c>
      <c r="V6" s="50"/>
      <c r="W6" s="48" t="s">
        <v>6</v>
      </c>
      <c r="X6" s="50"/>
      <c r="AA6" s="15" t="s">
        <v>144</v>
      </c>
      <c r="AB6" s="15" t="s">
        <v>145</v>
      </c>
      <c r="AC6" s="13"/>
      <c r="AD6" s="15" t="s">
        <v>144</v>
      </c>
      <c r="AE6" s="15" t="s">
        <v>145</v>
      </c>
      <c r="AF6" s="13"/>
      <c r="AG6" s="15" t="s">
        <v>144</v>
      </c>
      <c r="AH6" s="15" t="s">
        <v>145</v>
      </c>
      <c r="AI6" s="13"/>
      <c r="AJ6" s="15" t="s">
        <v>144</v>
      </c>
      <c r="AK6" s="15" t="s">
        <v>145</v>
      </c>
    </row>
    <row r="7" spans="1:37" x14ac:dyDescent="0.2">
      <c r="A7" s="6" t="s">
        <v>0</v>
      </c>
      <c r="B7" s="6" t="s">
        <v>14</v>
      </c>
      <c r="C7" s="6" t="s">
        <v>15</v>
      </c>
      <c r="D7" s="6" t="s">
        <v>16</v>
      </c>
      <c r="E7" s="6" t="s">
        <v>17</v>
      </c>
      <c r="F7" s="6" t="s">
        <v>18</v>
      </c>
      <c r="G7" s="6" t="s">
        <v>12</v>
      </c>
      <c r="H7" s="6" t="s">
        <v>13</v>
      </c>
      <c r="I7" s="6" t="s">
        <v>12</v>
      </c>
      <c r="J7" s="6" t="s">
        <v>13</v>
      </c>
      <c r="K7" s="6" t="s">
        <v>12</v>
      </c>
      <c r="L7" s="6" t="s">
        <v>13</v>
      </c>
      <c r="M7" s="6" t="s">
        <v>12</v>
      </c>
      <c r="N7" s="6" t="s">
        <v>13</v>
      </c>
      <c r="O7" s="6" t="s">
        <v>19</v>
      </c>
      <c r="P7" s="6" t="s">
        <v>19</v>
      </c>
      <c r="Q7" s="6" t="s">
        <v>20</v>
      </c>
      <c r="R7" s="6" t="s">
        <v>20</v>
      </c>
      <c r="S7" s="6" t="s">
        <v>21</v>
      </c>
      <c r="T7" s="6" t="s">
        <v>22</v>
      </c>
      <c r="U7" s="6" t="s">
        <v>21</v>
      </c>
      <c r="V7" s="6" t="s">
        <v>22</v>
      </c>
      <c r="W7" s="6" t="s">
        <v>21</v>
      </c>
      <c r="X7" s="6" t="s">
        <v>22</v>
      </c>
      <c r="AA7" s="16">
        <v>1.5</v>
      </c>
      <c r="AB7" s="16">
        <v>2</v>
      </c>
      <c r="AC7" s="13"/>
      <c r="AD7" s="16">
        <v>1.5</v>
      </c>
      <c r="AE7" s="16">
        <v>5.5</v>
      </c>
      <c r="AF7" s="13"/>
      <c r="AG7" s="16">
        <v>4.4349999999999996</v>
      </c>
      <c r="AH7" s="16">
        <v>4.9550000000000001</v>
      </c>
      <c r="AI7" s="13"/>
      <c r="AJ7" s="16">
        <v>4.375</v>
      </c>
      <c r="AK7" s="16">
        <v>7.6550000000000002</v>
      </c>
    </row>
    <row r="8" spans="1:37" ht="16" x14ac:dyDescent="0.2">
      <c r="A8" s="15" t="s">
        <v>23</v>
      </c>
      <c r="B8" s="15" t="s">
        <v>24</v>
      </c>
      <c r="C8" s="15" t="s">
        <v>25</v>
      </c>
      <c r="D8" s="47" t="s">
        <v>164</v>
      </c>
      <c r="E8" s="15">
        <v>10</v>
      </c>
      <c r="F8" s="15">
        <v>26.2</v>
      </c>
      <c r="G8" s="15">
        <v>2</v>
      </c>
      <c r="H8" s="15">
        <v>1</v>
      </c>
      <c r="I8" s="15">
        <v>2</v>
      </c>
      <c r="J8" s="15">
        <v>1</v>
      </c>
      <c r="K8" s="15">
        <v>5</v>
      </c>
      <c r="L8" s="15">
        <v>3.87</v>
      </c>
      <c r="M8" s="15">
        <v>4</v>
      </c>
      <c r="N8" s="15">
        <v>4.75</v>
      </c>
      <c r="O8" s="15">
        <f>AVERAGE(G8,H8)</f>
        <v>1.5</v>
      </c>
      <c r="P8" s="15">
        <f>AVERAGE(I8,J8)</f>
        <v>1.5</v>
      </c>
      <c r="Q8" s="15">
        <f>AVERAGE(K8,L8)</f>
        <v>4.4350000000000005</v>
      </c>
      <c r="R8" s="15">
        <f>AVERAGE(M8,N8)</f>
        <v>4.375</v>
      </c>
      <c r="S8" s="15">
        <v>0.83</v>
      </c>
      <c r="T8" s="15">
        <v>4.2</v>
      </c>
      <c r="U8" s="15">
        <v>0.57999999999999996</v>
      </c>
      <c r="V8" s="15">
        <v>4.4800000000000004</v>
      </c>
      <c r="W8" s="15">
        <f t="shared" ref="W8:W37" si="0">(S8+U8)/2</f>
        <v>0.70499999999999996</v>
      </c>
      <c r="X8" s="15">
        <f t="shared" ref="X8:X37" si="1">(T8+V8)/2</f>
        <v>4.34</v>
      </c>
      <c r="Y8" s="13"/>
      <c r="Z8" s="13"/>
      <c r="AA8" s="16">
        <v>1</v>
      </c>
      <c r="AB8" s="16">
        <v>1</v>
      </c>
      <c r="AC8" s="13"/>
      <c r="AD8" s="16">
        <v>2</v>
      </c>
      <c r="AE8" s="16">
        <v>5.5</v>
      </c>
      <c r="AF8" s="13"/>
      <c r="AG8" s="16">
        <v>9.0500000000000007</v>
      </c>
      <c r="AH8" s="16">
        <v>7.2149999999999999</v>
      </c>
      <c r="AI8" s="13"/>
      <c r="AJ8" s="16">
        <v>6.94</v>
      </c>
      <c r="AK8" s="16">
        <v>8.125</v>
      </c>
    </row>
    <row r="9" spans="1:37" ht="16" x14ac:dyDescent="0.2">
      <c r="A9" s="15" t="s">
        <v>26</v>
      </c>
      <c r="B9" s="15" t="s">
        <v>27</v>
      </c>
      <c r="C9" s="15" t="s">
        <v>25</v>
      </c>
      <c r="D9" s="47" t="s">
        <v>167</v>
      </c>
      <c r="E9" s="15">
        <v>10</v>
      </c>
      <c r="F9" s="15">
        <v>28.1</v>
      </c>
      <c r="G9" s="15">
        <v>3</v>
      </c>
      <c r="H9" s="15">
        <v>1</v>
      </c>
      <c r="I9" s="15">
        <v>6</v>
      </c>
      <c r="J9" s="15">
        <v>5</v>
      </c>
      <c r="K9" s="15">
        <v>5.16</v>
      </c>
      <c r="L9" s="15">
        <v>4.75</v>
      </c>
      <c r="M9" s="15">
        <v>7.28</v>
      </c>
      <c r="N9" s="15">
        <v>8.0299999999999994</v>
      </c>
      <c r="O9" s="15">
        <f t="shared" ref="O9:O36" si="2">AVERAGE(G9,H9)</f>
        <v>2</v>
      </c>
      <c r="P9" s="15">
        <f>AVERAGE(I9,J9)</f>
        <v>5.5</v>
      </c>
      <c r="Q9" s="15">
        <f t="shared" ref="Q9:Q36" si="3">AVERAGE(K9,L9)</f>
        <v>4.9550000000000001</v>
      </c>
      <c r="R9" s="15">
        <f t="shared" ref="R9:R36" si="4">AVERAGE(M9,N9)</f>
        <v>7.6549999999999994</v>
      </c>
      <c r="S9" s="15">
        <v>0.55000000000000004</v>
      </c>
      <c r="T9" s="15">
        <v>4.26</v>
      </c>
      <c r="U9" s="15">
        <v>0.62</v>
      </c>
      <c r="V9" s="15">
        <v>4.6500000000000004</v>
      </c>
      <c r="W9" s="15">
        <f t="shared" si="0"/>
        <v>0.58499999999999996</v>
      </c>
      <c r="X9" s="15">
        <f t="shared" si="1"/>
        <v>4.4550000000000001</v>
      </c>
      <c r="Y9" s="13"/>
      <c r="Z9" s="13"/>
      <c r="AA9" s="16">
        <v>1.5</v>
      </c>
      <c r="AB9" s="16">
        <v>1.5</v>
      </c>
      <c r="AC9" s="13"/>
      <c r="AD9" s="18">
        <v>2</v>
      </c>
      <c r="AE9" s="16">
        <v>3</v>
      </c>
      <c r="AF9" s="13"/>
      <c r="AG9" s="16">
        <v>5.72</v>
      </c>
      <c r="AH9" s="16">
        <v>4.7649999999999997</v>
      </c>
      <c r="AI9" s="13"/>
      <c r="AJ9" s="18">
        <v>6.3</v>
      </c>
      <c r="AK9" s="16">
        <v>6.03</v>
      </c>
    </row>
    <row r="10" spans="1:37" ht="16" x14ac:dyDescent="0.2">
      <c r="A10" s="15" t="s">
        <v>28</v>
      </c>
      <c r="B10" s="15" t="s">
        <v>29</v>
      </c>
      <c r="C10" s="15" t="s">
        <v>25</v>
      </c>
      <c r="D10" s="47" t="s">
        <v>167</v>
      </c>
      <c r="E10" s="15">
        <v>10</v>
      </c>
      <c r="F10" s="15">
        <v>23.2</v>
      </c>
      <c r="G10" s="15">
        <v>0</v>
      </c>
      <c r="H10" s="15">
        <v>2</v>
      </c>
      <c r="I10" s="15">
        <v>7</v>
      </c>
      <c r="J10" s="15">
        <v>4</v>
      </c>
      <c r="K10" s="15">
        <v>6.25</v>
      </c>
      <c r="L10" s="15">
        <v>8.18</v>
      </c>
      <c r="M10" s="15">
        <v>9.7799999999999994</v>
      </c>
      <c r="N10" s="15">
        <v>6.47</v>
      </c>
      <c r="O10" s="15">
        <f t="shared" si="2"/>
        <v>1</v>
      </c>
      <c r="P10" s="15">
        <f>AVERAGE(I10,J10)</f>
        <v>5.5</v>
      </c>
      <c r="Q10" s="15">
        <f t="shared" si="3"/>
        <v>7.2149999999999999</v>
      </c>
      <c r="R10" s="15">
        <f t="shared" si="4"/>
        <v>8.125</v>
      </c>
      <c r="S10" s="15">
        <v>1.2</v>
      </c>
      <c r="T10" s="15">
        <v>3.8</v>
      </c>
      <c r="U10" s="15">
        <v>1.93</v>
      </c>
      <c r="V10" s="15">
        <v>4.7300000000000004</v>
      </c>
      <c r="W10" s="15">
        <f t="shared" si="0"/>
        <v>1.5649999999999999</v>
      </c>
      <c r="X10" s="15">
        <f t="shared" si="1"/>
        <v>4.2650000000000006</v>
      </c>
      <c r="Y10" s="13"/>
      <c r="Z10" s="13"/>
      <c r="AA10" s="18">
        <v>0.5</v>
      </c>
      <c r="AB10" s="18">
        <v>1</v>
      </c>
      <c r="AC10" s="13"/>
      <c r="AD10" s="18">
        <v>2</v>
      </c>
      <c r="AE10" s="18">
        <v>1.5</v>
      </c>
      <c r="AF10" s="13"/>
      <c r="AG10" s="18">
        <v>5.46</v>
      </c>
      <c r="AH10" s="18">
        <v>3.86</v>
      </c>
      <c r="AI10" s="13"/>
      <c r="AJ10" s="18">
        <v>4.3550000000000004</v>
      </c>
      <c r="AK10" s="18">
        <v>9.7650000000000006</v>
      </c>
    </row>
    <row r="11" spans="1:37" ht="16" x14ac:dyDescent="0.2">
      <c r="A11" s="15" t="s">
        <v>30</v>
      </c>
      <c r="B11" s="15" t="s">
        <v>31</v>
      </c>
      <c r="C11" s="15" t="s">
        <v>25</v>
      </c>
      <c r="D11" s="47" t="s">
        <v>167</v>
      </c>
      <c r="E11" s="15">
        <v>10</v>
      </c>
      <c r="F11" s="15">
        <v>23.7</v>
      </c>
      <c r="G11" s="15">
        <v>2</v>
      </c>
      <c r="H11" s="15">
        <v>1</v>
      </c>
      <c r="I11" s="15">
        <v>3</v>
      </c>
      <c r="J11" s="15">
        <v>3</v>
      </c>
      <c r="K11" s="15">
        <v>4.91</v>
      </c>
      <c r="L11" s="15">
        <v>4.62</v>
      </c>
      <c r="M11" s="15">
        <v>6.09</v>
      </c>
      <c r="N11" s="15">
        <v>5.97</v>
      </c>
      <c r="O11" s="15">
        <f t="shared" si="2"/>
        <v>1.5</v>
      </c>
      <c r="P11" s="15">
        <f>AVERAGE(I11,J11)</f>
        <v>3</v>
      </c>
      <c r="Q11" s="15">
        <f t="shared" si="3"/>
        <v>4.7650000000000006</v>
      </c>
      <c r="R11" s="15">
        <f t="shared" si="4"/>
        <v>6.0299999999999994</v>
      </c>
      <c r="S11" s="15">
        <v>2.52</v>
      </c>
      <c r="T11" s="15">
        <v>5.78</v>
      </c>
      <c r="U11" s="15">
        <v>1.4</v>
      </c>
      <c r="V11" s="15">
        <v>4.51</v>
      </c>
      <c r="W11" s="15">
        <f t="shared" si="0"/>
        <v>1.96</v>
      </c>
      <c r="X11" s="15">
        <f t="shared" si="1"/>
        <v>5.1449999999999996</v>
      </c>
      <c r="Y11" s="13"/>
      <c r="Z11" s="13"/>
      <c r="AA11" s="18">
        <v>0.5</v>
      </c>
      <c r="AB11" s="18">
        <v>0.5</v>
      </c>
      <c r="AC11" s="13"/>
      <c r="AD11" s="18">
        <v>3</v>
      </c>
      <c r="AE11" s="18">
        <v>5.5</v>
      </c>
      <c r="AF11" s="13"/>
      <c r="AG11" s="18">
        <v>5.03</v>
      </c>
      <c r="AH11" s="18">
        <v>4.6399999999999997</v>
      </c>
      <c r="AI11" s="13"/>
      <c r="AJ11" s="18">
        <v>5.16</v>
      </c>
      <c r="AK11" s="18">
        <v>9.33</v>
      </c>
    </row>
    <row r="12" spans="1:37" ht="16" x14ac:dyDescent="0.2">
      <c r="A12" s="15" t="s">
        <v>32</v>
      </c>
      <c r="B12" s="15" t="s">
        <v>33</v>
      </c>
      <c r="C12" s="15" t="s">
        <v>25</v>
      </c>
      <c r="D12" s="47" t="s">
        <v>164</v>
      </c>
      <c r="E12" s="15">
        <v>10</v>
      </c>
      <c r="F12" s="15">
        <v>31.6</v>
      </c>
      <c r="G12" s="15">
        <v>1</v>
      </c>
      <c r="H12" s="15">
        <v>1</v>
      </c>
      <c r="I12" s="15">
        <v>3</v>
      </c>
      <c r="J12" s="15">
        <v>1</v>
      </c>
      <c r="K12" s="15">
        <v>8.75</v>
      </c>
      <c r="L12" s="15">
        <v>9.35</v>
      </c>
      <c r="M12" s="19"/>
      <c r="N12" s="15">
        <v>6.94</v>
      </c>
      <c r="O12" s="15">
        <f t="shared" si="2"/>
        <v>1</v>
      </c>
      <c r="P12" s="15">
        <f>AVERAGE(I12,J12)</f>
        <v>2</v>
      </c>
      <c r="Q12" s="15">
        <f t="shared" si="3"/>
        <v>9.0500000000000007</v>
      </c>
      <c r="R12" s="15">
        <f>AVERAGE(M12,N12)</f>
        <v>6.94</v>
      </c>
      <c r="S12" s="15">
        <v>0.93</v>
      </c>
      <c r="T12" s="15">
        <v>5.25</v>
      </c>
      <c r="U12" s="15">
        <v>0.99</v>
      </c>
      <c r="V12" s="15">
        <v>5.7</v>
      </c>
      <c r="W12" s="15">
        <f t="shared" si="0"/>
        <v>0.96</v>
      </c>
      <c r="X12" s="15">
        <f t="shared" si="1"/>
        <v>5.4749999999999996</v>
      </c>
      <c r="Y12" s="13"/>
      <c r="Z12" s="13"/>
      <c r="AA12" s="18">
        <v>1</v>
      </c>
      <c r="AB12" s="16">
        <v>2.5</v>
      </c>
      <c r="AC12" s="13"/>
      <c r="AD12" s="18">
        <v>3.5</v>
      </c>
      <c r="AE12" s="16">
        <v>6</v>
      </c>
      <c r="AF12" s="13"/>
      <c r="AG12" s="18">
        <v>4.5650000000000004</v>
      </c>
      <c r="AH12" s="16">
        <v>5.9450000000000003</v>
      </c>
      <c r="AI12" s="13"/>
      <c r="AJ12" s="18">
        <v>7.86</v>
      </c>
      <c r="AK12" s="16">
        <v>8.4499999999999993</v>
      </c>
    </row>
    <row r="13" spans="1:37" ht="16" x14ac:dyDescent="0.2">
      <c r="A13" s="15" t="s">
        <v>34</v>
      </c>
      <c r="B13" s="15" t="s">
        <v>35</v>
      </c>
      <c r="C13" s="15" t="s">
        <v>25</v>
      </c>
      <c r="D13" s="47" t="s">
        <v>164</v>
      </c>
      <c r="E13" s="15">
        <v>10</v>
      </c>
      <c r="F13" s="15">
        <v>22.6</v>
      </c>
      <c r="G13" s="15">
        <v>1</v>
      </c>
      <c r="H13" s="15">
        <v>2</v>
      </c>
      <c r="I13" s="19"/>
      <c r="J13" s="19"/>
      <c r="K13" s="15">
        <v>4.78</v>
      </c>
      <c r="L13" s="15">
        <v>6.66</v>
      </c>
      <c r="M13" s="4">
        <v>4.62</v>
      </c>
      <c r="N13" s="4">
        <v>17.260000000000002</v>
      </c>
      <c r="O13" s="15">
        <f t="shared" si="2"/>
        <v>1.5</v>
      </c>
      <c r="P13" s="19"/>
      <c r="Q13" s="15">
        <f t="shared" si="3"/>
        <v>5.7200000000000006</v>
      </c>
      <c r="R13" s="19"/>
      <c r="S13" s="15">
        <v>0.39</v>
      </c>
      <c r="T13" s="15">
        <v>4.3600000000000003</v>
      </c>
      <c r="U13" s="15">
        <v>0.69</v>
      </c>
      <c r="V13" s="15">
        <v>3.71</v>
      </c>
      <c r="W13" s="15">
        <f t="shared" si="0"/>
        <v>0.54</v>
      </c>
      <c r="X13" s="15">
        <f t="shared" si="1"/>
        <v>4.0350000000000001</v>
      </c>
      <c r="Y13" s="13"/>
      <c r="Z13" s="13"/>
      <c r="AA13" s="18">
        <v>2.5</v>
      </c>
      <c r="AB13" s="16">
        <v>1</v>
      </c>
      <c r="AC13" s="13"/>
      <c r="AD13" s="18">
        <v>1</v>
      </c>
      <c r="AE13" s="16">
        <v>2.5</v>
      </c>
      <c r="AF13" s="13"/>
      <c r="AG13" s="18">
        <v>9.11</v>
      </c>
      <c r="AH13" s="16">
        <v>3.7250000000000001</v>
      </c>
      <c r="AI13" s="13"/>
      <c r="AJ13" s="18">
        <v>5.4349999999999996</v>
      </c>
      <c r="AK13" s="16">
        <v>4.71</v>
      </c>
    </row>
    <row r="14" spans="1:37" ht="16" x14ac:dyDescent="0.2">
      <c r="A14" s="15" t="s">
        <v>36</v>
      </c>
      <c r="B14" s="15" t="s">
        <v>37</v>
      </c>
      <c r="C14" s="15" t="s">
        <v>38</v>
      </c>
      <c r="D14" s="47" t="s">
        <v>164</v>
      </c>
      <c r="E14" s="15">
        <v>10</v>
      </c>
      <c r="F14" s="15">
        <v>30</v>
      </c>
      <c r="G14" s="15">
        <v>0</v>
      </c>
      <c r="H14" s="15">
        <v>1</v>
      </c>
      <c r="I14" s="15">
        <v>2</v>
      </c>
      <c r="J14" s="15">
        <v>2</v>
      </c>
      <c r="K14" s="15">
        <v>4.63</v>
      </c>
      <c r="L14" s="15">
        <v>6.29</v>
      </c>
      <c r="M14" s="15">
        <v>7.25</v>
      </c>
      <c r="N14" s="15">
        <v>5.35</v>
      </c>
      <c r="O14" s="15">
        <f t="shared" si="2"/>
        <v>0.5</v>
      </c>
      <c r="P14" s="15">
        <f t="shared" ref="P14:P36" si="5">AVERAGE(I14,J14)</f>
        <v>2</v>
      </c>
      <c r="Q14" s="15">
        <f t="shared" si="3"/>
        <v>5.46</v>
      </c>
      <c r="R14" s="15">
        <f t="shared" si="4"/>
        <v>6.3</v>
      </c>
      <c r="S14" s="15">
        <v>1.24</v>
      </c>
      <c r="T14" s="15">
        <v>4.1900000000000004</v>
      </c>
      <c r="U14" s="15">
        <v>0.77</v>
      </c>
      <c r="V14" s="15">
        <v>4.0999999999999996</v>
      </c>
      <c r="W14" s="15">
        <f t="shared" si="0"/>
        <v>1.0049999999999999</v>
      </c>
      <c r="X14" s="15">
        <f t="shared" si="1"/>
        <v>4.1449999999999996</v>
      </c>
      <c r="Y14" s="13"/>
      <c r="Z14" s="13"/>
      <c r="AA14" s="18">
        <v>0</v>
      </c>
      <c r="AB14" s="16">
        <v>0</v>
      </c>
      <c r="AC14" s="13"/>
      <c r="AD14" s="18">
        <v>2.5</v>
      </c>
      <c r="AE14" s="16">
        <v>4</v>
      </c>
      <c r="AF14" s="13"/>
      <c r="AG14" s="18">
        <v>4.03</v>
      </c>
      <c r="AH14" s="16">
        <v>4.5199999999999996</v>
      </c>
      <c r="AI14" s="13"/>
      <c r="AJ14" s="18">
        <v>7.0449999999999999</v>
      </c>
      <c r="AK14" s="16">
        <v>6.14</v>
      </c>
    </row>
    <row r="15" spans="1:37" ht="16" x14ac:dyDescent="0.2">
      <c r="A15" s="15" t="s">
        <v>39</v>
      </c>
      <c r="B15" s="15" t="s">
        <v>40</v>
      </c>
      <c r="C15" s="15" t="s">
        <v>38</v>
      </c>
      <c r="D15" s="47" t="s">
        <v>167</v>
      </c>
      <c r="E15" s="15">
        <v>10</v>
      </c>
      <c r="F15" s="15">
        <v>31.5</v>
      </c>
      <c r="G15" s="15">
        <v>2</v>
      </c>
      <c r="H15" s="15">
        <v>0</v>
      </c>
      <c r="I15" s="15">
        <v>1</v>
      </c>
      <c r="J15" s="15">
        <v>2</v>
      </c>
      <c r="K15" s="15">
        <v>4.09</v>
      </c>
      <c r="L15" s="15">
        <v>3.63</v>
      </c>
      <c r="M15" s="15">
        <v>5.81</v>
      </c>
      <c r="N15" s="15">
        <v>13.72</v>
      </c>
      <c r="O15" s="15">
        <f t="shared" si="2"/>
        <v>1</v>
      </c>
      <c r="P15" s="15">
        <f t="shared" si="5"/>
        <v>1.5</v>
      </c>
      <c r="Q15" s="15">
        <f t="shared" si="3"/>
        <v>3.86</v>
      </c>
      <c r="R15" s="15">
        <f t="shared" si="4"/>
        <v>9.7650000000000006</v>
      </c>
      <c r="S15" s="15">
        <v>0.74</v>
      </c>
      <c r="T15" s="15">
        <v>6.17</v>
      </c>
      <c r="U15" s="15">
        <v>0.99</v>
      </c>
      <c r="V15" s="15">
        <v>7.17</v>
      </c>
      <c r="W15" s="15">
        <f t="shared" si="0"/>
        <v>0.86499999999999999</v>
      </c>
      <c r="X15" s="15">
        <f t="shared" si="1"/>
        <v>6.67</v>
      </c>
      <c r="Y15" s="13"/>
      <c r="Z15" s="13"/>
      <c r="AA15" s="18">
        <v>1</v>
      </c>
      <c r="AB15" s="18">
        <v>1</v>
      </c>
      <c r="AC15" s="13"/>
      <c r="AD15" s="18">
        <v>0.5</v>
      </c>
      <c r="AE15" s="18">
        <v>7.5</v>
      </c>
      <c r="AF15" s="13"/>
      <c r="AG15" s="18">
        <v>5.83</v>
      </c>
      <c r="AH15" s="18">
        <v>4.1100000000000003</v>
      </c>
      <c r="AI15" s="13"/>
      <c r="AJ15" s="18">
        <v>7.3</v>
      </c>
      <c r="AK15" s="18">
        <v>7.47</v>
      </c>
    </row>
    <row r="16" spans="1:37" ht="16" x14ac:dyDescent="0.2">
      <c r="A16" s="15" t="s">
        <v>41</v>
      </c>
      <c r="B16" s="15" t="s">
        <v>42</v>
      </c>
      <c r="C16" s="15" t="s">
        <v>38</v>
      </c>
      <c r="D16" s="47" t="s">
        <v>167</v>
      </c>
      <c r="E16" s="15">
        <v>10</v>
      </c>
      <c r="F16" s="15">
        <v>26.5</v>
      </c>
      <c r="G16" s="15">
        <v>0</v>
      </c>
      <c r="H16" s="15">
        <v>1</v>
      </c>
      <c r="I16" s="15">
        <v>5</v>
      </c>
      <c r="J16" s="15">
        <v>6</v>
      </c>
      <c r="K16" s="15">
        <v>3.71</v>
      </c>
      <c r="L16" s="15">
        <v>5.57</v>
      </c>
      <c r="M16" s="15">
        <v>10.47</v>
      </c>
      <c r="N16" s="15">
        <v>8.19</v>
      </c>
      <c r="O16" s="15">
        <f t="shared" si="2"/>
        <v>0.5</v>
      </c>
      <c r="P16" s="15">
        <f t="shared" si="5"/>
        <v>5.5</v>
      </c>
      <c r="Q16" s="15">
        <f t="shared" si="3"/>
        <v>4.6400000000000006</v>
      </c>
      <c r="R16" s="15">
        <f t="shared" si="4"/>
        <v>9.33</v>
      </c>
      <c r="S16" s="15">
        <v>3.17</v>
      </c>
      <c r="T16" s="15">
        <v>5.36</v>
      </c>
      <c r="U16" s="15">
        <v>1.05</v>
      </c>
      <c r="V16" s="15">
        <v>4.51</v>
      </c>
      <c r="W16" s="15">
        <f t="shared" si="0"/>
        <v>2.11</v>
      </c>
      <c r="X16" s="15">
        <f t="shared" si="1"/>
        <v>4.9350000000000005</v>
      </c>
      <c r="Y16" s="13"/>
      <c r="Z16" s="13"/>
      <c r="AA16" s="18">
        <v>0</v>
      </c>
      <c r="AB16" s="18">
        <v>3</v>
      </c>
      <c r="AC16" s="13"/>
      <c r="AD16" s="18">
        <v>3.5</v>
      </c>
      <c r="AE16" s="18">
        <v>7.5</v>
      </c>
      <c r="AF16" s="13"/>
      <c r="AG16" s="18">
        <v>6.0750000000000002</v>
      </c>
      <c r="AH16" s="18">
        <v>5.5650000000000004</v>
      </c>
      <c r="AI16" s="13"/>
      <c r="AJ16" s="18">
        <v>5.2050000000000001</v>
      </c>
      <c r="AK16" s="18">
        <v>8.86</v>
      </c>
    </row>
    <row r="17" spans="1:37" ht="16" x14ac:dyDescent="0.2">
      <c r="A17" s="15" t="s">
        <v>43</v>
      </c>
      <c r="B17" s="15" t="s">
        <v>44</v>
      </c>
      <c r="C17" s="15" t="s">
        <v>25</v>
      </c>
      <c r="D17" s="47" t="s">
        <v>167</v>
      </c>
      <c r="E17" s="15">
        <v>10</v>
      </c>
      <c r="F17" s="15">
        <v>31.4</v>
      </c>
      <c r="G17" s="15">
        <v>4</v>
      </c>
      <c r="H17" s="15">
        <v>1</v>
      </c>
      <c r="I17" s="15">
        <v>5</v>
      </c>
      <c r="J17" s="15">
        <v>7</v>
      </c>
      <c r="K17" s="15">
        <v>6.53</v>
      </c>
      <c r="L17" s="15">
        <v>5.36</v>
      </c>
      <c r="M17" s="15">
        <v>7.93</v>
      </c>
      <c r="N17" s="15">
        <v>8.9700000000000006</v>
      </c>
      <c r="O17" s="15">
        <f t="shared" si="2"/>
        <v>2.5</v>
      </c>
      <c r="P17" s="15">
        <f t="shared" si="5"/>
        <v>6</v>
      </c>
      <c r="Q17" s="15">
        <f t="shared" si="3"/>
        <v>5.9450000000000003</v>
      </c>
      <c r="R17" s="15">
        <f t="shared" si="4"/>
        <v>8.4499999999999993</v>
      </c>
      <c r="S17" s="15">
        <v>0.79</v>
      </c>
      <c r="T17" s="15">
        <v>5.38</v>
      </c>
      <c r="U17" s="15">
        <v>1.55</v>
      </c>
      <c r="V17" s="15">
        <v>4.13</v>
      </c>
      <c r="W17" s="15">
        <f t="shared" si="0"/>
        <v>1.17</v>
      </c>
      <c r="X17" s="15">
        <f t="shared" si="1"/>
        <v>4.7549999999999999</v>
      </c>
      <c r="Y17" s="13"/>
      <c r="Z17" s="13"/>
      <c r="AA17" s="18">
        <v>1</v>
      </c>
      <c r="AB17" s="18">
        <v>1</v>
      </c>
      <c r="AC17" s="13"/>
      <c r="AD17" s="18">
        <v>3</v>
      </c>
      <c r="AE17" s="18">
        <v>2</v>
      </c>
      <c r="AF17" s="13"/>
      <c r="AG17" s="18">
        <v>3.355</v>
      </c>
      <c r="AH17" s="18">
        <v>6.86</v>
      </c>
      <c r="AI17" s="13"/>
      <c r="AJ17" s="18">
        <v>9.09</v>
      </c>
      <c r="AK17" s="18">
        <v>7.2</v>
      </c>
    </row>
    <row r="18" spans="1:37" ht="16" x14ac:dyDescent="0.2">
      <c r="A18" s="15" t="s">
        <v>45</v>
      </c>
      <c r="B18" s="15" t="s">
        <v>46</v>
      </c>
      <c r="C18" s="15" t="s">
        <v>25</v>
      </c>
      <c r="D18" s="47" t="s">
        <v>167</v>
      </c>
      <c r="E18" s="15">
        <v>10</v>
      </c>
      <c r="F18" s="15">
        <v>27</v>
      </c>
      <c r="G18" s="15">
        <v>2</v>
      </c>
      <c r="H18" s="15">
        <v>0</v>
      </c>
      <c r="I18" s="15">
        <v>3</v>
      </c>
      <c r="J18" s="15">
        <v>2</v>
      </c>
      <c r="K18" s="15">
        <v>4.01</v>
      </c>
      <c r="L18" s="15">
        <v>3.44</v>
      </c>
      <c r="M18" s="15">
        <v>4.3899999999999997</v>
      </c>
      <c r="N18" s="15">
        <v>5.03</v>
      </c>
      <c r="O18" s="15">
        <f t="shared" si="2"/>
        <v>1</v>
      </c>
      <c r="P18" s="15">
        <f t="shared" si="5"/>
        <v>2.5</v>
      </c>
      <c r="Q18" s="15">
        <f t="shared" si="3"/>
        <v>3.7249999999999996</v>
      </c>
      <c r="R18" s="15">
        <f t="shared" si="4"/>
        <v>4.71</v>
      </c>
      <c r="S18" s="15">
        <v>0.68</v>
      </c>
      <c r="T18" s="15">
        <v>4.07</v>
      </c>
      <c r="U18" s="15">
        <v>0.53</v>
      </c>
      <c r="V18" s="15">
        <v>4.88</v>
      </c>
      <c r="W18" s="15">
        <f t="shared" si="0"/>
        <v>0.60499999999999998</v>
      </c>
      <c r="X18" s="15">
        <f t="shared" si="1"/>
        <v>4.4749999999999996</v>
      </c>
      <c r="Y18" s="13"/>
      <c r="Z18" s="13"/>
      <c r="AA18" s="18">
        <v>1.5</v>
      </c>
      <c r="AB18" s="18">
        <v>0.5</v>
      </c>
      <c r="AC18" s="13"/>
      <c r="AD18" s="18">
        <v>0</v>
      </c>
      <c r="AE18" s="18">
        <v>3.5</v>
      </c>
      <c r="AF18" s="13"/>
      <c r="AG18" s="18">
        <v>5.75</v>
      </c>
      <c r="AH18" s="18">
        <v>6.375</v>
      </c>
      <c r="AI18" s="13"/>
      <c r="AJ18" s="18">
        <v>4.375</v>
      </c>
      <c r="AK18" s="18">
        <v>6.0149999999999997</v>
      </c>
    </row>
    <row r="19" spans="1:37" ht="16" x14ac:dyDescent="0.2">
      <c r="A19" s="15" t="s">
        <v>47</v>
      </c>
      <c r="B19" s="15" t="s">
        <v>48</v>
      </c>
      <c r="C19" s="15" t="s">
        <v>25</v>
      </c>
      <c r="D19" s="47" t="s">
        <v>167</v>
      </c>
      <c r="E19" s="15">
        <v>10</v>
      </c>
      <c r="F19" s="15">
        <v>25.4</v>
      </c>
      <c r="G19" s="15">
        <v>0</v>
      </c>
      <c r="H19" s="15">
        <v>0</v>
      </c>
      <c r="I19" s="15">
        <v>5</v>
      </c>
      <c r="J19" s="15">
        <v>3</v>
      </c>
      <c r="K19" s="15">
        <v>4.93</v>
      </c>
      <c r="L19" s="15">
        <v>4.1100000000000003</v>
      </c>
      <c r="M19" s="15">
        <v>5.35</v>
      </c>
      <c r="N19" s="15">
        <v>6.93</v>
      </c>
      <c r="O19" s="15">
        <f t="shared" si="2"/>
        <v>0</v>
      </c>
      <c r="P19" s="15">
        <f t="shared" si="5"/>
        <v>4</v>
      </c>
      <c r="Q19" s="15">
        <f t="shared" si="3"/>
        <v>4.5199999999999996</v>
      </c>
      <c r="R19" s="15">
        <f t="shared" si="4"/>
        <v>6.14</v>
      </c>
      <c r="S19" s="15">
        <v>1.55</v>
      </c>
      <c r="T19" s="15">
        <v>4.3899999999999997</v>
      </c>
      <c r="U19" s="15">
        <v>0.61</v>
      </c>
      <c r="V19" s="15">
        <v>4.7300000000000004</v>
      </c>
      <c r="W19" s="15">
        <f>(S19+U19)/2</f>
        <v>1.08</v>
      </c>
      <c r="X19" s="15">
        <f>(T19+V19)/2</f>
        <v>4.5600000000000005</v>
      </c>
      <c r="Y19" s="13"/>
      <c r="Z19" s="13"/>
      <c r="AA19" s="18">
        <v>0.5</v>
      </c>
      <c r="AB19" s="18">
        <v>2</v>
      </c>
      <c r="AC19" s="13"/>
      <c r="AD19" s="18">
        <v>3</v>
      </c>
      <c r="AE19" s="18">
        <v>8</v>
      </c>
      <c r="AF19" s="13"/>
      <c r="AG19" s="18">
        <v>4.51</v>
      </c>
      <c r="AH19" s="18">
        <v>5.23</v>
      </c>
      <c r="AI19" s="13"/>
      <c r="AJ19" s="18">
        <v>6.7850000000000001</v>
      </c>
      <c r="AK19" s="18">
        <v>8.8550000000000004</v>
      </c>
    </row>
    <row r="20" spans="1:37" ht="16" x14ac:dyDescent="0.2">
      <c r="A20" s="15" t="s">
        <v>49</v>
      </c>
      <c r="B20" s="15" t="s">
        <v>50</v>
      </c>
      <c r="C20" s="15" t="s">
        <v>38</v>
      </c>
      <c r="D20" s="47" t="s">
        <v>164</v>
      </c>
      <c r="E20" s="15">
        <v>10</v>
      </c>
      <c r="F20" s="15">
        <v>30.7</v>
      </c>
      <c r="G20" s="15">
        <v>1</v>
      </c>
      <c r="H20" s="15">
        <v>0</v>
      </c>
      <c r="I20" s="15">
        <v>3</v>
      </c>
      <c r="J20" s="15">
        <v>1</v>
      </c>
      <c r="K20" s="15">
        <v>6.16</v>
      </c>
      <c r="L20" s="15">
        <v>3.9</v>
      </c>
      <c r="M20" s="15">
        <v>4.5599999999999996</v>
      </c>
      <c r="N20" s="15">
        <v>4.1500000000000004</v>
      </c>
      <c r="O20" s="15">
        <f t="shared" si="2"/>
        <v>0.5</v>
      </c>
      <c r="P20" s="15">
        <f t="shared" si="5"/>
        <v>2</v>
      </c>
      <c r="Q20" s="15">
        <f t="shared" si="3"/>
        <v>5.03</v>
      </c>
      <c r="R20" s="15">
        <f t="shared" si="4"/>
        <v>4.3550000000000004</v>
      </c>
      <c r="S20" s="15">
        <v>1.3</v>
      </c>
      <c r="T20" s="15">
        <v>5.61</v>
      </c>
      <c r="U20" s="15">
        <v>0.83</v>
      </c>
      <c r="V20" s="15">
        <v>3.98</v>
      </c>
      <c r="W20" s="15">
        <f t="shared" si="0"/>
        <v>1.0649999999999999</v>
      </c>
      <c r="X20" s="15">
        <f t="shared" si="1"/>
        <v>4.7949999999999999</v>
      </c>
      <c r="Y20" s="13"/>
      <c r="Z20" s="13"/>
      <c r="AA20" s="18">
        <v>2</v>
      </c>
      <c r="AB20" s="16">
        <v>1.5</v>
      </c>
      <c r="AC20" s="13"/>
      <c r="AD20" s="16">
        <v>1.5</v>
      </c>
      <c r="AE20" s="18">
        <v>3</v>
      </c>
      <c r="AF20" s="13"/>
      <c r="AG20" s="18">
        <v>5.47</v>
      </c>
      <c r="AH20" s="18">
        <v>8.8249999999999993</v>
      </c>
      <c r="AI20" s="13"/>
      <c r="AJ20" s="16">
        <v>4</v>
      </c>
      <c r="AK20" s="18">
        <v>7.11</v>
      </c>
    </row>
    <row r="21" spans="1:37" ht="16" x14ac:dyDescent="0.2">
      <c r="A21" s="15" t="s">
        <v>51</v>
      </c>
      <c r="B21" s="15" t="s">
        <v>52</v>
      </c>
      <c r="C21" s="15" t="s">
        <v>38</v>
      </c>
      <c r="D21" s="47" t="s">
        <v>164</v>
      </c>
      <c r="E21" s="15">
        <v>10</v>
      </c>
      <c r="F21" s="15">
        <v>30.8</v>
      </c>
      <c r="G21" s="15">
        <v>0</v>
      </c>
      <c r="H21" s="15">
        <v>2</v>
      </c>
      <c r="I21" s="15">
        <v>4</v>
      </c>
      <c r="J21" s="15">
        <v>2</v>
      </c>
      <c r="K21" s="15">
        <v>4</v>
      </c>
      <c r="L21" s="15">
        <v>5.13</v>
      </c>
      <c r="M21" s="15">
        <v>5.54</v>
      </c>
      <c r="N21" s="15">
        <v>4.78</v>
      </c>
      <c r="O21" s="15">
        <f t="shared" si="2"/>
        <v>1</v>
      </c>
      <c r="P21" s="15">
        <f t="shared" si="5"/>
        <v>3</v>
      </c>
      <c r="Q21" s="15">
        <f t="shared" si="3"/>
        <v>4.5649999999999995</v>
      </c>
      <c r="R21" s="15">
        <f t="shared" si="4"/>
        <v>5.16</v>
      </c>
      <c r="S21" s="15">
        <v>1.83</v>
      </c>
      <c r="T21" s="15">
        <v>4.2</v>
      </c>
      <c r="U21" s="15">
        <v>0.49</v>
      </c>
      <c r="V21" s="15">
        <v>3.83</v>
      </c>
      <c r="W21" s="15">
        <f t="shared" si="0"/>
        <v>1.1600000000000001</v>
      </c>
      <c r="X21" s="15">
        <f t="shared" si="1"/>
        <v>4.0150000000000006</v>
      </c>
      <c r="Y21" s="13"/>
      <c r="Z21" s="13"/>
      <c r="AA21" s="16">
        <v>1</v>
      </c>
      <c r="AB21" s="16">
        <v>2</v>
      </c>
      <c r="AC21" s="13"/>
      <c r="AD21" s="16">
        <v>1.5</v>
      </c>
      <c r="AE21" s="18">
        <v>2.5</v>
      </c>
      <c r="AF21" s="13"/>
      <c r="AG21" s="16">
        <v>2.5</v>
      </c>
      <c r="AH21" s="18">
        <v>5</v>
      </c>
      <c r="AI21" s="13"/>
      <c r="AJ21" s="16">
        <v>3.5</v>
      </c>
      <c r="AK21" s="18">
        <v>6.52</v>
      </c>
    </row>
    <row r="22" spans="1:37" ht="16" x14ac:dyDescent="0.2">
      <c r="A22" s="15" t="s">
        <v>53</v>
      </c>
      <c r="B22" s="15" t="s">
        <v>54</v>
      </c>
      <c r="C22" s="15" t="s">
        <v>38</v>
      </c>
      <c r="D22" s="47" t="s">
        <v>164</v>
      </c>
      <c r="E22" s="15">
        <v>10</v>
      </c>
      <c r="F22" s="15">
        <v>28.6</v>
      </c>
      <c r="G22" s="15">
        <v>2</v>
      </c>
      <c r="H22" s="15">
        <v>3</v>
      </c>
      <c r="I22" s="15">
        <v>3</v>
      </c>
      <c r="J22" s="15">
        <v>4</v>
      </c>
      <c r="K22" s="15">
        <v>9.69</v>
      </c>
      <c r="L22" s="15">
        <v>8.5299999999999994</v>
      </c>
      <c r="M22" s="15">
        <v>7.79</v>
      </c>
      <c r="N22" s="15">
        <v>7.93</v>
      </c>
      <c r="O22" s="15">
        <f t="shared" si="2"/>
        <v>2.5</v>
      </c>
      <c r="P22" s="15">
        <f t="shared" si="5"/>
        <v>3.5</v>
      </c>
      <c r="Q22" s="15">
        <f t="shared" si="3"/>
        <v>9.11</v>
      </c>
      <c r="R22" s="15">
        <f t="shared" si="4"/>
        <v>7.8599999999999994</v>
      </c>
      <c r="S22" s="15">
        <v>0.77</v>
      </c>
      <c r="T22" s="15">
        <v>4.78</v>
      </c>
      <c r="U22" s="15">
        <v>0.86</v>
      </c>
      <c r="V22" s="15">
        <v>5.07</v>
      </c>
      <c r="W22" s="15">
        <f t="shared" si="0"/>
        <v>0.81499999999999995</v>
      </c>
      <c r="X22" s="15">
        <f t="shared" si="1"/>
        <v>4.9250000000000007</v>
      </c>
      <c r="Y22" s="13"/>
      <c r="Z22" s="13"/>
      <c r="AA22" s="16">
        <v>1</v>
      </c>
      <c r="AB22" s="16">
        <v>1.5</v>
      </c>
      <c r="AC22" s="13"/>
      <c r="AD22" s="16">
        <v>1</v>
      </c>
      <c r="AE22" s="16">
        <v>4.5</v>
      </c>
      <c r="AF22" s="13"/>
      <c r="AG22" s="16">
        <v>3</v>
      </c>
      <c r="AH22" s="16">
        <v>3</v>
      </c>
      <c r="AI22" s="13"/>
      <c r="AJ22" s="16">
        <v>4.5</v>
      </c>
      <c r="AK22" s="16">
        <v>5.5</v>
      </c>
    </row>
    <row r="23" spans="1:37" ht="16" x14ac:dyDescent="0.2">
      <c r="A23" s="15" t="s">
        <v>55</v>
      </c>
      <c r="B23" s="15" t="s">
        <v>56</v>
      </c>
      <c r="C23" s="15" t="s">
        <v>38</v>
      </c>
      <c r="D23" s="47" t="s">
        <v>164</v>
      </c>
      <c r="E23" s="15">
        <v>10</v>
      </c>
      <c r="F23" s="15">
        <v>30.8</v>
      </c>
      <c r="G23" s="15">
        <v>0</v>
      </c>
      <c r="H23" s="15">
        <v>0</v>
      </c>
      <c r="I23" s="15">
        <v>2</v>
      </c>
      <c r="J23" s="15">
        <v>0</v>
      </c>
      <c r="K23" s="15">
        <v>3.5</v>
      </c>
      <c r="L23" s="15">
        <v>4.5599999999999996</v>
      </c>
      <c r="M23" s="15">
        <v>6.43</v>
      </c>
      <c r="N23" s="15">
        <v>4.4400000000000004</v>
      </c>
      <c r="O23" s="15">
        <f t="shared" si="2"/>
        <v>0</v>
      </c>
      <c r="P23" s="15">
        <f t="shared" si="5"/>
        <v>1</v>
      </c>
      <c r="Q23" s="15">
        <f t="shared" si="3"/>
        <v>4.0299999999999994</v>
      </c>
      <c r="R23" s="15">
        <f t="shared" si="4"/>
        <v>5.4350000000000005</v>
      </c>
      <c r="S23" s="15">
        <v>2.2000000000000002</v>
      </c>
      <c r="T23" s="15">
        <v>4.83</v>
      </c>
      <c r="U23" s="15">
        <v>1.58</v>
      </c>
      <c r="V23" s="15">
        <v>4.42</v>
      </c>
      <c r="W23" s="15">
        <f t="shared" si="0"/>
        <v>1.8900000000000001</v>
      </c>
      <c r="X23" s="15">
        <f t="shared" si="1"/>
        <v>4.625</v>
      </c>
      <c r="Y23" s="13"/>
      <c r="Z23" s="13"/>
      <c r="AA23" s="16">
        <v>0</v>
      </c>
      <c r="AB23" s="18">
        <v>1.5</v>
      </c>
      <c r="AC23" s="13"/>
      <c r="AD23" s="16"/>
      <c r="AE23" s="18">
        <v>2.5</v>
      </c>
      <c r="AF23" s="13"/>
      <c r="AG23" s="16">
        <v>3.5</v>
      </c>
      <c r="AH23" s="18">
        <v>5</v>
      </c>
      <c r="AI23" s="13"/>
      <c r="AJ23" s="16"/>
      <c r="AK23" s="18">
        <v>9</v>
      </c>
    </row>
    <row r="24" spans="1:37" ht="16" x14ac:dyDescent="0.2">
      <c r="A24" s="15" t="s">
        <v>57</v>
      </c>
      <c r="B24" s="15" t="s">
        <v>58</v>
      </c>
      <c r="C24" s="15" t="s">
        <v>38</v>
      </c>
      <c r="D24" s="47" t="s">
        <v>164</v>
      </c>
      <c r="E24" s="15">
        <v>10</v>
      </c>
      <c r="F24" s="15">
        <v>39.200000000000003</v>
      </c>
      <c r="G24" s="15">
        <v>1</v>
      </c>
      <c r="H24" s="15">
        <v>1</v>
      </c>
      <c r="I24" s="15">
        <v>3</v>
      </c>
      <c r="J24" s="15">
        <v>2</v>
      </c>
      <c r="K24" s="15">
        <v>7.38</v>
      </c>
      <c r="L24" s="15">
        <v>4.28</v>
      </c>
      <c r="M24" s="15">
        <v>7.29</v>
      </c>
      <c r="N24" s="15">
        <v>6.8</v>
      </c>
      <c r="O24" s="15">
        <f t="shared" si="2"/>
        <v>1</v>
      </c>
      <c r="P24" s="15">
        <f t="shared" si="5"/>
        <v>2.5</v>
      </c>
      <c r="Q24" s="15">
        <f t="shared" si="3"/>
        <v>5.83</v>
      </c>
      <c r="R24" s="15">
        <f t="shared" si="4"/>
        <v>7.0449999999999999</v>
      </c>
      <c r="S24" s="15">
        <v>3.49</v>
      </c>
      <c r="T24" s="15">
        <v>10.23</v>
      </c>
      <c r="U24" s="15">
        <v>2.52</v>
      </c>
      <c r="V24" s="15">
        <v>8.44</v>
      </c>
      <c r="W24" s="15">
        <f t="shared" si="0"/>
        <v>3.0049999999999999</v>
      </c>
      <c r="X24" s="41">
        <f>(T24+V24)/2</f>
        <v>9.3350000000000009</v>
      </c>
      <c r="Y24" s="13"/>
      <c r="Z24" s="13"/>
      <c r="AA24" s="16"/>
      <c r="AB24" s="16">
        <v>1</v>
      </c>
      <c r="AC24" s="13"/>
      <c r="AD24" s="16"/>
      <c r="AE24" s="16">
        <v>2</v>
      </c>
      <c r="AF24" s="13"/>
      <c r="AG24" s="16"/>
      <c r="AH24" s="16">
        <v>3</v>
      </c>
      <c r="AI24" s="13"/>
      <c r="AJ24" s="16"/>
      <c r="AK24" s="16">
        <v>6</v>
      </c>
    </row>
    <row r="25" spans="1:37" ht="16" x14ac:dyDescent="0.2">
      <c r="A25" s="15" t="s">
        <v>59</v>
      </c>
      <c r="B25" s="15" t="s">
        <v>60</v>
      </c>
      <c r="C25" s="15" t="s">
        <v>38</v>
      </c>
      <c r="D25" s="47" t="s">
        <v>167</v>
      </c>
      <c r="E25" s="15">
        <v>10</v>
      </c>
      <c r="F25" s="15">
        <v>32</v>
      </c>
      <c r="G25" s="15">
        <v>2</v>
      </c>
      <c r="H25" s="15">
        <v>0</v>
      </c>
      <c r="I25" s="15">
        <v>10</v>
      </c>
      <c r="J25" s="15">
        <v>5</v>
      </c>
      <c r="K25" s="15">
        <v>4.72</v>
      </c>
      <c r="L25" s="15">
        <v>3.5</v>
      </c>
      <c r="M25" s="15">
        <v>8.31</v>
      </c>
      <c r="N25" s="15">
        <v>6.63</v>
      </c>
      <c r="O25" s="15">
        <f t="shared" si="2"/>
        <v>1</v>
      </c>
      <c r="P25" s="15">
        <f t="shared" si="5"/>
        <v>7.5</v>
      </c>
      <c r="Q25" s="15">
        <f t="shared" si="3"/>
        <v>4.1099999999999994</v>
      </c>
      <c r="R25" s="15">
        <f t="shared" si="4"/>
        <v>7.4700000000000006</v>
      </c>
      <c r="S25" s="15">
        <v>3.74</v>
      </c>
      <c r="T25" s="43"/>
      <c r="U25" s="15">
        <v>1.71</v>
      </c>
      <c r="V25" s="15">
        <v>4.04</v>
      </c>
      <c r="W25" s="15">
        <f t="shared" si="0"/>
        <v>2.7250000000000001</v>
      </c>
      <c r="X25" s="15">
        <v>4.04</v>
      </c>
      <c r="Y25" s="26"/>
      <c r="Z25" s="26"/>
      <c r="AA25" s="16"/>
      <c r="AB25" s="18">
        <v>1</v>
      </c>
      <c r="AC25" s="13"/>
      <c r="AD25" s="16"/>
      <c r="AE25" s="18">
        <v>2</v>
      </c>
      <c r="AF25" s="13"/>
      <c r="AG25" s="16"/>
      <c r="AH25" s="18">
        <v>4</v>
      </c>
      <c r="AI25" s="13"/>
      <c r="AJ25" s="16"/>
      <c r="AK25" s="18">
        <v>4.5</v>
      </c>
    </row>
    <row r="26" spans="1:37" ht="16" x14ac:dyDescent="0.2">
      <c r="A26" s="15" t="s">
        <v>61</v>
      </c>
      <c r="B26" s="15" t="s">
        <v>62</v>
      </c>
      <c r="C26" s="15" t="s">
        <v>38</v>
      </c>
      <c r="D26" s="47" t="s">
        <v>167</v>
      </c>
      <c r="E26" s="15">
        <v>10</v>
      </c>
      <c r="F26" s="15">
        <v>35.5</v>
      </c>
      <c r="G26" s="15">
        <v>1</v>
      </c>
      <c r="H26" s="15">
        <v>5</v>
      </c>
      <c r="I26" s="15">
        <v>6</v>
      </c>
      <c r="J26" s="15">
        <v>9</v>
      </c>
      <c r="K26" s="15">
        <v>4.66</v>
      </c>
      <c r="L26" s="15">
        <v>6.47</v>
      </c>
      <c r="M26" s="15">
        <v>7.13</v>
      </c>
      <c r="N26" s="15">
        <v>10.59</v>
      </c>
      <c r="O26" s="15">
        <f t="shared" si="2"/>
        <v>3</v>
      </c>
      <c r="P26" s="15">
        <f t="shared" si="5"/>
        <v>7.5</v>
      </c>
      <c r="Q26" s="15">
        <f t="shared" si="3"/>
        <v>5.5649999999999995</v>
      </c>
      <c r="R26" s="15">
        <f t="shared" si="4"/>
        <v>8.86</v>
      </c>
      <c r="S26" s="15">
        <v>2.5499999999999998</v>
      </c>
      <c r="T26" s="15">
        <v>4.63</v>
      </c>
      <c r="U26" s="15">
        <v>1.27</v>
      </c>
      <c r="V26" s="15">
        <v>4.3</v>
      </c>
      <c r="W26" s="15">
        <f t="shared" si="0"/>
        <v>1.91</v>
      </c>
      <c r="X26" s="15">
        <f>(T26+V26)/2</f>
        <v>4.4649999999999999</v>
      </c>
      <c r="AA26" s="16"/>
      <c r="AB26" s="16">
        <v>3.5</v>
      </c>
      <c r="AC26" s="13"/>
      <c r="AD26" s="16"/>
      <c r="AE26" s="16">
        <v>9.5</v>
      </c>
      <c r="AF26" s="13"/>
      <c r="AG26" s="16"/>
      <c r="AH26" s="16">
        <v>6.5</v>
      </c>
      <c r="AI26" s="13"/>
      <c r="AJ26" s="16"/>
      <c r="AK26" s="16">
        <v>8</v>
      </c>
    </row>
    <row r="27" spans="1:37" ht="16" x14ac:dyDescent="0.2">
      <c r="A27" s="15" t="s">
        <v>63</v>
      </c>
      <c r="B27" s="15" t="s">
        <v>64</v>
      </c>
      <c r="C27" s="15" t="s">
        <v>38</v>
      </c>
      <c r="D27" s="47" t="s">
        <v>164</v>
      </c>
      <c r="E27" s="15">
        <v>10</v>
      </c>
      <c r="F27" s="15">
        <v>30.2</v>
      </c>
      <c r="G27" s="15">
        <v>0</v>
      </c>
      <c r="H27" s="15">
        <v>0</v>
      </c>
      <c r="I27" s="15">
        <v>1</v>
      </c>
      <c r="J27" s="15">
        <v>0</v>
      </c>
      <c r="K27" s="15">
        <v>6.22</v>
      </c>
      <c r="L27" s="15">
        <v>5.93</v>
      </c>
      <c r="M27" s="15">
        <v>7.25</v>
      </c>
      <c r="N27" s="15">
        <v>7.35</v>
      </c>
      <c r="O27" s="15">
        <f t="shared" si="2"/>
        <v>0</v>
      </c>
      <c r="P27" s="15">
        <f t="shared" si="5"/>
        <v>0.5</v>
      </c>
      <c r="Q27" s="15">
        <f t="shared" si="3"/>
        <v>6.0749999999999993</v>
      </c>
      <c r="R27" s="15">
        <f t="shared" si="4"/>
        <v>7.3</v>
      </c>
      <c r="S27" s="15">
        <v>0.81</v>
      </c>
      <c r="T27" s="15">
        <v>5.24</v>
      </c>
      <c r="U27" s="15">
        <v>1.3</v>
      </c>
      <c r="V27" s="15">
        <v>5.08</v>
      </c>
      <c r="W27" s="15">
        <f t="shared" si="0"/>
        <v>1.0550000000000002</v>
      </c>
      <c r="X27" s="15">
        <f t="shared" si="1"/>
        <v>5.16</v>
      </c>
      <c r="AA27" s="2"/>
      <c r="AB27" s="2"/>
      <c r="AC27" s="13"/>
      <c r="AD27" s="2"/>
      <c r="AE27" s="2"/>
      <c r="AF27" s="13"/>
      <c r="AG27" s="2"/>
      <c r="AH27" s="2"/>
      <c r="AI27" s="13"/>
      <c r="AJ27" s="2"/>
      <c r="AK27" s="2"/>
    </row>
    <row r="28" spans="1:37" ht="16" x14ac:dyDescent="0.2">
      <c r="A28" s="15" t="s">
        <v>65</v>
      </c>
      <c r="B28" s="15" t="s">
        <v>66</v>
      </c>
      <c r="C28" s="15" t="s">
        <v>38</v>
      </c>
      <c r="D28" s="47" t="s">
        <v>167</v>
      </c>
      <c r="E28" s="15">
        <v>10</v>
      </c>
      <c r="F28" s="15">
        <v>39.700000000000003</v>
      </c>
      <c r="G28" s="15">
        <v>1</v>
      </c>
      <c r="H28" s="15">
        <v>1</v>
      </c>
      <c r="I28" s="15">
        <v>2</v>
      </c>
      <c r="J28" s="15">
        <v>2</v>
      </c>
      <c r="K28" s="15">
        <v>8.52</v>
      </c>
      <c r="L28" s="15">
        <v>5.2</v>
      </c>
      <c r="M28" s="15">
        <v>7.47</v>
      </c>
      <c r="N28" s="15">
        <v>6.93</v>
      </c>
      <c r="O28" s="15">
        <f t="shared" si="2"/>
        <v>1</v>
      </c>
      <c r="P28" s="15">
        <f t="shared" si="5"/>
        <v>2</v>
      </c>
      <c r="Q28" s="15">
        <f t="shared" si="3"/>
        <v>6.8599999999999994</v>
      </c>
      <c r="R28" s="15">
        <f t="shared" si="4"/>
        <v>7.1999999999999993</v>
      </c>
      <c r="S28" s="15">
        <v>2.74</v>
      </c>
      <c r="T28" s="43"/>
      <c r="U28" s="15">
        <v>2.0499999999999998</v>
      </c>
      <c r="V28" s="15">
        <v>4.0999999999999996</v>
      </c>
      <c r="W28" s="15">
        <f t="shared" si="0"/>
        <v>2.395</v>
      </c>
      <c r="X28" s="15">
        <v>4.0999999999999996</v>
      </c>
      <c r="Y28" s="26"/>
      <c r="Z28" s="26"/>
      <c r="AA28" s="2">
        <f>AVERAGE(AA7:AA27)</f>
        <v>0.97058823529411764</v>
      </c>
      <c r="AB28" s="2">
        <f>AVERAGE(AB7:AB27)</f>
        <v>1.45</v>
      </c>
      <c r="AC28" s="13"/>
      <c r="AD28" s="2">
        <f>AVERAGE(AD7:AD27)</f>
        <v>1.96875</v>
      </c>
      <c r="AE28" s="2">
        <f>AVERAGE(AE7:AE27)</f>
        <v>4.4000000000000004</v>
      </c>
      <c r="AF28" s="13"/>
      <c r="AG28" s="2">
        <f>AVERAGE(AG7:AG27)</f>
        <v>5.1405882352941177</v>
      </c>
      <c r="AH28" s="2">
        <f>AVERAGE(AH7:AH27)</f>
        <v>5.1545000000000005</v>
      </c>
      <c r="AI28" s="13"/>
      <c r="AJ28" s="2">
        <f>AVERAGE(AJ7:AJ27)</f>
        <v>5.7640624999999996</v>
      </c>
      <c r="AK28" s="2">
        <f>AVERAGE(AK7:AK27)</f>
        <v>7.261750000000001</v>
      </c>
    </row>
    <row r="29" spans="1:37" ht="16" x14ac:dyDescent="0.2">
      <c r="A29" s="15" t="s">
        <v>67</v>
      </c>
      <c r="B29" s="15" t="s">
        <v>68</v>
      </c>
      <c r="C29" s="15" t="s">
        <v>38</v>
      </c>
      <c r="D29" s="47" t="s">
        <v>167</v>
      </c>
      <c r="E29" s="15">
        <v>10</v>
      </c>
      <c r="F29" s="15">
        <v>27.6</v>
      </c>
      <c r="G29" s="15">
        <v>1</v>
      </c>
      <c r="H29" s="15">
        <v>0</v>
      </c>
      <c r="I29" s="15">
        <v>4</v>
      </c>
      <c r="J29" s="15">
        <v>3</v>
      </c>
      <c r="K29" s="15">
        <v>7.59</v>
      </c>
      <c r="L29" s="15">
        <v>5.16</v>
      </c>
      <c r="M29" s="15">
        <v>6.09</v>
      </c>
      <c r="N29" s="15">
        <v>5.94</v>
      </c>
      <c r="O29" s="15">
        <f t="shared" si="2"/>
        <v>0.5</v>
      </c>
      <c r="P29" s="15">
        <f t="shared" si="5"/>
        <v>3.5</v>
      </c>
      <c r="Q29" s="15">
        <f t="shared" si="3"/>
        <v>6.375</v>
      </c>
      <c r="R29" s="15">
        <f t="shared" si="4"/>
        <v>6.0150000000000006</v>
      </c>
      <c r="S29" s="15">
        <v>1.64</v>
      </c>
      <c r="T29" s="15">
        <v>7.86</v>
      </c>
      <c r="U29" s="15">
        <v>1.05</v>
      </c>
      <c r="V29" s="15">
        <v>5.17</v>
      </c>
      <c r="W29" s="15">
        <f t="shared" si="0"/>
        <v>1.345</v>
      </c>
      <c r="X29" s="15">
        <f t="shared" si="1"/>
        <v>6.5150000000000006</v>
      </c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</row>
    <row r="30" spans="1:37" ht="16" x14ac:dyDescent="0.2">
      <c r="A30" s="15" t="s">
        <v>69</v>
      </c>
      <c r="B30" s="15" t="s">
        <v>70</v>
      </c>
      <c r="C30" s="15" t="s">
        <v>38</v>
      </c>
      <c r="D30" s="47" t="s">
        <v>167</v>
      </c>
      <c r="E30" s="15">
        <v>10</v>
      </c>
      <c r="F30" s="15">
        <v>25.9</v>
      </c>
      <c r="G30" s="15">
        <v>2</v>
      </c>
      <c r="H30" s="15">
        <v>2</v>
      </c>
      <c r="I30" s="15">
        <v>7</v>
      </c>
      <c r="J30" s="15">
        <v>9</v>
      </c>
      <c r="K30" s="15">
        <v>5.77</v>
      </c>
      <c r="L30" s="15">
        <v>4.6900000000000004</v>
      </c>
      <c r="M30" s="15">
        <v>9.1199999999999992</v>
      </c>
      <c r="N30" s="15">
        <v>8.59</v>
      </c>
      <c r="O30" s="15">
        <f t="shared" si="2"/>
        <v>2</v>
      </c>
      <c r="P30" s="15">
        <f t="shared" si="5"/>
        <v>8</v>
      </c>
      <c r="Q30" s="15">
        <f t="shared" si="3"/>
        <v>5.23</v>
      </c>
      <c r="R30" s="15">
        <f t="shared" si="4"/>
        <v>8.8550000000000004</v>
      </c>
      <c r="S30" s="15">
        <v>2.0499999999999998</v>
      </c>
      <c r="T30" s="15">
        <v>4.7</v>
      </c>
      <c r="U30" s="15">
        <v>1.64</v>
      </c>
      <c r="V30" s="15">
        <v>4.3600000000000003</v>
      </c>
      <c r="W30" s="15">
        <f t="shared" si="0"/>
        <v>1.8449999999999998</v>
      </c>
      <c r="X30" s="15">
        <f t="shared" si="1"/>
        <v>4.53</v>
      </c>
      <c r="Y30" s="13"/>
      <c r="Z30" s="13"/>
      <c r="AA30" s="13" t="s">
        <v>147</v>
      </c>
      <c r="AB30" s="13">
        <f>_xlfn.T.TEST(AA7:AA25,AB7:AB26,2,2)</f>
        <v>7.3321747221389413E-2</v>
      </c>
      <c r="AC30" s="13"/>
      <c r="AD30" s="13" t="s">
        <v>147</v>
      </c>
      <c r="AE30" s="13">
        <f>_xlfn.T.TEST(AD7:AD25,AE7:AE26,2,2)</f>
        <v>5.4341557146500444E-4</v>
      </c>
      <c r="AF30" s="13"/>
      <c r="AG30" s="13" t="s">
        <v>147</v>
      </c>
      <c r="AH30" s="13">
        <f>_xlfn.T.TEST(AG7:AG25,AH7:AH26,2,2)</f>
        <v>0.97964589360662324</v>
      </c>
      <c r="AI30" s="13"/>
      <c r="AJ30" s="13" t="s">
        <v>147</v>
      </c>
      <c r="AK30" s="13">
        <f>_xlfn.T.TEST(AJ7:AJ25,AK7:AK26,2,2)</f>
        <v>7.5269641253403264E-3</v>
      </c>
    </row>
    <row r="31" spans="1:37" ht="16" x14ac:dyDescent="0.2">
      <c r="A31" s="15" t="s">
        <v>71</v>
      </c>
      <c r="B31" s="15" t="s">
        <v>72</v>
      </c>
      <c r="C31" s="15" t="s">
        <v>38</v>
      </c>
      <c r="D31" s="47" t="s">
        <v>164</v>
      </c>
      <c r="E31" s="15">
        <v>10</v>
      </c>
      <c r="F31" s="15">
        <v>29.5</v>
      </c>
      <c r="G31" s="15">
        <v>1</v>
      </c>
      <c r="H31" s="15">
        <v>1</v>
      </c>
      <c r="I31" s="15">
        <v>4</v>
      </c>
      <c r="J31" s="15">
        <v>3</v>
      </c>
      <c r="K31" s="15">
        <v>3.34</v>
      </c>
      <c r="L31" s="15">
        <v>3.37</v>
      </c>
      <c r="M31" s="15">
        <v>5.16</v>
      </c>
      <c r="N31" s="15">
        <v>5.25</v>
      </c>
      <c r="O31" s="15">
        <f t="shared" si="2"/>
        <v>1</v>
      </c>
      <c r="P31" s="15">
        <f>AVERAGE(I31,J31)</f>
        <v>3.5</v>
      </c>
      <c r="Q31" s="15">
        <f t="shared" si="3"/>
        <v>3.355</v>
      </c>
      <c r="R31" s="15">
        <f t="shared" si="4"/>
        <v>5.2050000000000001</v>
      </c>
      <c r="S31" s="15">
        <v>1.83</v>
      </c>
      <c r="T31" s="15">
        <v>6.2</v>
      </c>
      <c r="U31" s="15">
        <v>1.49</v>
      </c>
      <c r="V31" s="15">
        <v>4.1399999999999997</v>
      </c>
      <c r="W31" s="15">
        <f t="shared" si="0"/>
        <v>1.6600000000000001</v>
      </c>
      <c r="X31" s="15">
        <f t="shared" si="1"/>
        <v>5.17</v>
      </c>
      <c r="Y31" s="13"/>
      <c r="Z31" s="13"/>
    </row>
    <row r="32" spans="1:37" ht="16" x14ac:dyDescent="0.2">
      <c r="A32" s="15" t="s">
        <v>73</v>
      </c>
      <c r="B32" s="15" t="s">
        <v>74</v>
      </c>
      <c r="C32" s="15" t="s">
        <v>38</v>
      </c>
      <c r="D32" s="47" t="s">
        <v>164</v>
      </c>
      <c r="E32" s="15">
        <v>10</v>
      </c>
      <c r="F32" s="15">
        <v>33.9</v>
      </c>
      <c r="G32" s="15">
        <v>2</v>
      </c>
      <c r="H32" s="15">
        <v>1</v>
      </c>
      <c r="I32" s="15">
        <v>3</v>
      </c>
      <c r="J32" s="27"/>
      <c r="K32" s="15">
        <v>7.07</v>
      </c>
      <c r="L32" s="15">
        <v>4.43</v>
      </c>
      <c r="M32" s="15">
        <v>9.09</v>
      </c>
      <c r="N32" s="28"/>
      <c r="O32" s="15">
        <f t="shared" si="2"/>
        <v>1.5</v>
      </c>
      <c r="P32" s="15">
        <f>AVERAGE(I32,J32)</f>
        <v>3</v>
      </c>
      <c r="Q32" s="15">
        <f>AVERAGE(K32,L32)</f>
        <v>5.75</v>
      </c>
      <c r="R32" s="15">
        <f t="shared" si="4"/>
        <v>9.09</v>
      </c>
      <c r="S32" s="15">
        <v>2.52</v>
      </c>
      <c r="T32" s="15">
        <v>4.01</v>
      </c>
      <c r="U32" s="15">
        <v>2.02</v>
      </c>
      <c r="V32" s="15">
        <v>3.45</v>
      </c>
      <c r="W32" s="15">
        <f t="shared" si="0"/>
        <v>2.27</v>
      </c>
      <c r="X32" s="15">
        <f t="shared" si="1"/>
        <v>3.73</v>
      </c>
      <c r="Y32" s="13"/>
      <c r="Z32" s="13"/>
    </row>
    <row r="33" spans="1:37" ht="16" x14ac:dyDescent="0.2">
      <c r="A33" s="15" t="s">
        <v>75</v>
      </c>
      <c r="B33" s="15" t="s">
        <v>76</v>
      </c>
      <c r="C33" s="15" t="s">
        <v>38</v>
      </c>
      <c r="D33" s="47" t="s">
        <v>167</v>
      </c>
      <c r="E33" s="15">
        <v>10</v>
      </c>
      <c r="F33" s="15">
        <v>33.299999999999997</v>
      </c>
      <c r="G33" s="15">
        <v>2</v>
      </c>
      <c r="H33" s="15">
        <v>1</v>
      </c>
      <c r="I33" s="15">
        <v>4</v>
      </c>
      <c r="J33" s="15">
        <v>2</v>
      </c>
      <c r="K33" s="15">
        <v>9.77</v>
      </c>
      <c r="L33" s="15">
        <v>7.88</v>
      </c>
      <c r="M33" s="15">
        <v>7.31</v>
      </c>
      <c r="N33" s="15">
        <v>6.91</v>
      </c>
      <c r="O33" s="15">
        <f t="shared" si="2"/>
        <v>1.5</v>
      </c>
      <c r="P33" s="15">
        <f t="shared" si="5"/>
        <v>3</v>
      </c>
      <c r="Q33" s="15">
        <f t="shared" si="3"/>
        <v>8.8249999999999993</v>
      </c>
      <c r="R33" s="15">
        <f t="shared" si="4"/>
        <v>7.1099999999999994</v>
      </c>
      <c r="S33" s="15">
        <v>2.02</v>
      </c>
      <c r="T33" s="15">
        <v>7.32</v>
      </c>
      <c r="U33" s="15">
        <v>1.24</v>
      </c>
      <c r="V33" s="15">
        <v>7.29</v>
      </c>
      <c r="W33" s="15">
        <f t="shared" si="0"/>
        <v>1.63</v>
      </c>
      <c r="X33" s="41">
        <f t="shared" si="1"/>
        <v>7.3049999999999997</v>
      </c>
      <c r="Y33" s="13"/>
      <c r="Z33" s="13"/>
    </row>
    <row r="34" spans="1:37" ht="16" x14ac:dyDescent="0.2">
      <c r="A34" s="15" t="s">
        <v>77</v>
      </c>
      <c r="B34" s="15" t="s">
        <v>78</v>
      </c>
      <c r="C34" s="15" t="s">
        <v>38</v>
      </c>
      <c r="D34" s="47" t="s">
        <v>164</v>
      </c>
      <c r="E34" s="15">
        <v>10</v>
      </c>
      <c r="F34" s="15">
        <v>27.6</v>
      </c>
      <c r="G34" s="15">
        <v>1</v>
      </c>
      <c r="H34" s="15">
        <v>0</v>
      </c>
      <c r="I34" s="15">
        <v>0</v>
      </c>
      <c r="J34" s="15">
        <v>0</v>
      </c>
      <c r="K34" s="15">
        <v>5.14</v>
      </c>
      <c r="L34" s="15">
        <v>3.88</v>
      </c>
      <c r="M34" s="15">
        <v>4.75</v>
      </c>
      <c r="N34" s="15">
        <v>4</v>
      </c>
      <c r="O34" s="15">
        <f t="shared" si="2"/>
        <v>0.5</v>
      </c>
      <c r="P34" s="15">
        <f t="shared" si="5"/>
        <v>0</v>
      </c>
      <c r="Q34" s="15">
        <f t="shared" si="3"/>
        <v>4.51</v>
      </c>
      <c r="R34" s="15">
        <f t="shared" si="4"/>
        <v>4.375</v>
      </c>
      <c r="S34" s="15">
        <v>1.68</v>
      </c>
      <c r="T34" s="15">
        <v>4.4800000000000004</v>
      </c>
      <c r="U34" s="15">
        <v>0.8</v>
      </c>
      <c r="V34" s="15">
        <v>4.5199999999999996</v>
      </c>
      <c r="W34" s="15">
        <f t="shared" si="0"/>
        <v>1.24</v>
      </c>
      <c r="X34" s="15">
        <f t="shared" si="1"/>
        <v>4.5</v>
      </c>
      <c r="Y34" s="13"/>
      <c r="Z34" s="13"/>
      <c r="AA34" t="s">
        <v>7</v>
      </c>
    </row>
    <row r="35" spans="1:37" ht="16" x14ac:dyDescent="0.2">
      <c r="A35" s="15" t="s">
        <v>79</v>
      </c>
      <c r="B35" s="15" t="s">
        <v>80</v>
      </c>
      <c r="C35" s="15" t="s">
        <v>38</v>
      </c>
      <c r="D35" s="47" t="s">
        <v>167</v>
      </c>
      <c r="E35" s="15">
        <v>10</v>
      </c>
      <c r="F35" s="15">
        <v>43.8</v>
      </c>
      <c r="G35" s="15">
        <v>2</v>
      </c>
      <c r="H35" s="15">
        <v>2</v>
      </c>
      <c r="I35" s="15">
        <v>1</v>
      </c>
      <c r="J35" s="15">
        <v>4</v>
      </c>
      <c r="K35" s="15">
        <v>4.8099999999999996</v>
      </c>
      <c r="L35" s="15">
        <v>5.19</v>
      </c>
      <c r="M35" s="15">
        <v>6.59</v>
      </c>
      <c r="N35" s="15">
        <v>6.45</v>
      </c>
      <c r="O35" s="15">
        <f t="shared" si="2"/>
        <v>2</v>
      </c>
      <c r="P35" s="15">
        <f t="shared" si="5"/>
        <v>2.5</v>
      </c>
      <c r="Q35" s="15">
        <f t="shared" si="3"/>
        <v>5</v>
      </c>
      <c r="R35" s="15">
        <f t="shared" si="4"/>
        <v>6.52</v>
      </c>
      <c r="S35" s="15">
        <v>1.34</v>
      </c>
      <c r="T35" s="15">
        <v>4.32</v>
      </c>
      <c r="U35" s="15">
        <v>0.98</v>
      </c>
      <c r="V35" s="15">
        <v>3.39</v>
      </c>
      <c r="W35" s="15">
        <f t="shared" si="0"/>
        <v>1.1600000000000001</v>
      </c>
      <c r="X35" s="15">
        <f t="shared" si="1"/>
        <v>3.8550000000000004</v>
      </c>
      <c r="Y35" s="13"/>
      <c r="Z35" s="13"/>
      <c r="AA35" s="1" t="s">
        <v>151</v>
      </c>
      <c r="AB35" s="1"/>
      <c r="AD35" s="1" t="s">
        <v>152</v>
      </c>
      <c r="AE35" s="1"/>
      <c r="AG35" t="s">
        <v>153</v>
      </c>
    </row>
    <row r="36" spans="1:37" ht="16" x14ac:dyDescent="0.2">
      <c r="A36" s="15" t="s">
        <v>81</v>
      </c>
      <c r="B36" s="15" t="s">
        <v>82</v>
      </c>
      <c r="C36" s="15" t="s">
        <v>38</v>
      </c>
      <c r="D36" s="47" t="s">
        <v>164</v>
      </c>
      <c r="E36" s="15">
        <v>10</v>
      </c>
      <c r="F36" s="15">
        <v>39</v>
      </c>
      <c r="G36" s="15">
        <v>2</v>
      </c>
      <c r="H36" s="15">
        <v>2</v>
      </c>
      <c r="I36" s="15">
        <v>3</v>
      </c>
      <c r="J36" s="15">
        <v>3</v>
      </c>
      <c r="K36" s="15">
        <v>5.28</v>
      </c>
      <c r="L36" s="15">
        <v>5.66</v>
      </c>
      <c r="M36" s="15">
        <v>6.6</v>
      </c>
      <c r="N36" s="15">
        <v>6.97</v>
      </c>
      <c r="O36" s="15">
        <f t="shared" si="2"/>
        <v>2</v>
      </c>
      <c r="P36" s="15">
        <f t="shared" si="5"/>
        <v>3</v>
      </c>
      <c r="Q36" s="15">
        <f t="shared" si="3"/>
        <v>5.4700000000000006</v>
      </c>
      <c r="R36" s="15">
        <f t="shared" si="4"/>
        <v>6.7850000000000001</v>
      </c>
      <c r="S36" s="15">
        <v>1.2</v>
      </c>
      <c r="T36" s="15">
        <v>5.01</v>
      </c>
      <c r="U36" s="15">
        <v>1.36</v>
      </c>
      <c r="V36" s="15">
        <v>4.3899999999999997</v>
      </c>
      <c r="W36" s="15">
        <f t="shared" si="0"/>
        <v>1.28</v>
      </c>
      <c r="X36" s="15">
        <f t="shared" si="1"/>
        <v>4.6999999999999993</v>
      </c>
      <c r="Y36" s="13"/>
      <c r="Z36" s="13"/>
      <c r="AA36" s="15" t="s">
        <v>144</v>
      </c>
      <c r="AB36" s="15" t="s">
        <v>145</v>
      </c>
      <c r="AC36" s="13"/>
      <c r="AD36" s="15" t="s">
        <v>144</v>
      </c>
      <c r="AE36" s="15" t="s">
        <v>145</v>
      </c>
      <c r="AG36" s="15" t="s">
        <v>144</v>
      </c>
      <c r="AH36" s="15" t="s">
        <v>145</v>
      </c>
      <c r="AI36" s="13"/>
      <c r="AJ36" s="13"/>
      <c r="AK36" s="13"/>
    </row>
    <row r="37" spans="1:37" ht="16" x14ac:dyDescent="0.2">
      <c r="A37" s="15" t="s">
        <v>83</v>
      </c>
      <c r="B37" s="15" t="s">
        <v>84</v>
      </c>
      <c r="C37" s="15" t="s">
        <v>38</v>
      </c>
      <c r="D37" s="47" t="s">
        <v>164</v>
      </c>
      <c r="E37" s="15">
        <v>10</v>
      </c>
      <c r="F37" s="15">
        <v>48.5</v>
      </c>
      <c r="G37" s="19"/>
      <c r="H37" s="19"/>
      <c r="I37" s="19"/>
      <c r="J37" s="19"/>
      <c r="K37" s="20"/>
      <c r="L37" s="20"/>
      <c r="M37" s="20"/>
      <c r="N37" s="20"/>
      <c r="O37" s="19"/>
      <c r="P37" s="19"/>
      <c r="Q37" s="19"/>
      <c r="R37" s="19"/>
      <c r="S37" s="15">
        <v>1.7</v>
      </c>
      <c r="T37" s="15">
        <v>5.67</v>
      </c>
      <c r="U37" s="15">
        <v>1.4</v>
      </c>
      <c r="V37" s="15">
        <v>5.32</v>
      </c>
      <c r="W37" s="15">
        <f t="shared" si="0"/>
        <v>1.5499999999999998</v>
      </c>
      <c r="X37" s="15">
        <f t="shared" si="1"/>
        <v>5.4950000000000001</v>
      </c>
      <c r="Y37" s="13"/>
      <c r="Z37" s="13"/>
      <c r="AA37" s="16">
        <v>0.70499999999999996</v>
      </c>
      <c r="AB37" s="16">
        <v>0.58499999999999996</v>
      </c>
      <c r="AC37" s="13"/>
      <c r="AD37" s="16">
        <v>4.34</v>
      </c>
      <c r="AE37" s="16">
        <v>4.4550000000000001</v>
      </c>
      <c r="AG37" s="21">
        <v>26.2</v>
      </c>
      <c r="AH37" s="21">
        <v>28.1</v>
      </c>
    </row>
    <row r="38" spans="1:37" x14ac:dyDescent="0.2">
      <c r="D38" s="13"/>
      <c r="AA38" s="16">
        <v>0.96</v>
      </c>
      <c r="AB38" s="16">
        <v>1.5649999999999999</v>
      </c>
      <c r="AC38" s="13"/>
      <c r="AD38" s="16">
        <v>5.4749999999999996</v>
      </c>
      <c r="AE38" s="16">
        <v>4.2649999999999997</v>
      </c>
      <c r="AG38" s="21">
        <v>31.6</v>
      </c>
      <c r="AH38" s="21">
        <v>23.2</v>
      </c>
    </row>
    <row r="39" spans="1:37" x14ac:dyDescent="0.2">
      <c r="D39" s="13"/>
      <c r="F39" s="13"/>
      <c r="Y39" s="13"/>
      <c r="Z39" s="13"/>
      <c r="AA39" s="16">
        <v>0.54</v>
      </c>
      <c r="AB39" s="16">
        <v>1.96</v>
      </c>
      <c r="AC39" s="13"/>
      <c r="AD39" s="16">
        <v>4.0350000000000001</v>
      </c>
      <c r="AE39" s="16">
        <v>5.1449999999999996</v>
      </c>
      <c r="AG39" s="21">
        <v>22.6</v>
      </c>
      <c r="AH39" s="21">
        <v>23.7</v>
      </c>
    </row>
    <row r="40" spans="1:37" x14ac:dyDescent="0.2">
      <c r="D40" s="13"/>
      <c r="F40" s="9"/>
      <c r="G40" s="9"/>
      <c r="H40" s="9"/>
      <c r="AA40" s="18">
        <v>1.0049999999999999</v>
      </c>
      <c r="AB40" s="18">
        <v>0.86499999999999999</v>
      </c>
      <c r="AC40" s="13"/>
      <c r="AD40" s="18">
        <v>4.1449999999999996</v>
      </c>
      <c r="AE40" s="18">
        <v>6.67</v>
      </c>
      <c r="AG40" s="22">
        <v>30</v>
      </c>
      <c r="AH40" s="22">
        <v>31.5</v>
      </c>
    </row>
    <row r="41" spans="1:37" x14ac:dyDescent="0.2">
      <c r="D41" s="13"/>
      <c r="F41" s="23"/>
      <c r="AA41" s="18">
        <v>1.0649999999999999</v>
      </c>
      <c r="AB41" s="18">
        <v>2.11</v>
      </c>
      <c r="AC41" s="13"/>
      <c r="AD41" s="18">
        <v>4.7949999999999999</v>
      </c>
      <c r="AE41" s="18">
        <v>4.9349999999999996</v>
      </c>
      <c r="AG41" s="22">
        <v>30.7</v>
      </c>
      <c r="AH41" s="22">
        <v>26.5</v>
      </c>
    </row>
    <row r="42" spans="1:37" x14ac:dyDescent="0.2">
      <c r="D42" s="13"/>
      <c r="F42" s="23"/>
      <c r="AA42" s="18">
        <v>1.1599999999999999</v>
      </c>
      <c r="AB42" s="16">
        <v>1.17</v>
      </c>
      <c r="AC42" s="13"/>
      <c r="AD42" s="18">
        <v>4.0149999999999997</v>
      </c>
      <c r="AE42" s="16">
        <v>4.7549999999999999</v>
      </c>
      <c r="AG42" s="22">
        <v>30.8</v>
      </c>
      <c r="AH42" s="21">
        <v>31.4</v>
      </c>
    </row>
    <row r="43" spans="1:37" x14ac:dyDescent="0.2">
      <c r="D43" s="13"/>
      <c r="T43" s="13"/>
      <c r="U43" s="3"/>
      <c r="V43" s="3"/>
      <c r="W43" s="3"/>
      <c r="X43" s="3"/>
      <c r="AA43" s="18">
        <v>0.81499999999999995</v>
      </c>
      <c r="AB43" s="16">
        <v>0.60499999999999998</v>
      </c>
      <c r="AC43" s="13"/>
      <c r="AD43" s="18">
        <v>4.9249999999999998</v>
      </c>
      <c r="AE43" s="16">
        <v>4.4749999999999996</v>
      </c>
      <c r="AG43" s="22">
        <v>28.6</v>
      </c>
      <c r="AH43" s="21">
        <v>27</v>
      </c>
    </row>
    <row r="44" spans="1:37" x14ac:dyDescent="0.2">
      <c r="D44" s="13"/>
      <c r="G44" s="48" t="s">
        <v>2</v>
      </c>
      <c r="H44" s="49"/>
      <c r="I44" s="49"/>
      <c r="J44" s="49"/>
      <c r="K44" s="49"/>
      <c r="L44" s="49"/>
      <c r="M44" s="49"/>
      <c r="N44" s="49"/>
      <c r="O44" s="49"/>
      <c r="P44" s="49"/>
      <c r="Q44" s="49"/>
      <c r="R44" s="50"/>
      <c r="AA44" s="18">
        <v>1.89</v>
      </c>
      <c r="AB44" s="16">
        <v>1.08</v>
      </c>
      <c r="AC44" s="13"/>
      <c r="AD44" s="18">
        <v>4.625</v>
      </c>
      <c r="AE44" s="16">
        <v>4.5599999999999996</v>
      </c>
      <c r="AG44" s="22">
        <v>30.8</v>
      </c>
      <c r="AH44" s="21">
        <v>25.4</v>
      </c>
    </row>
    <row r="45" spans="1:37" x14ac:dyDescent="0.2">
      <c r="D45" s="13"/>
      <c r="G45" s="48" t="s">
        <v>4</v>
      </c>
      <c r="H45" s="49"/>
      <c r="I45" s="49"/>
      <c r="J45" s="50"/>
      <c r="K45" s="48" t="s">
        <v>5</v>
      </c>
      <c r="L45" s="49"/>
      <c r="M45" s="49"/>
      <c r="N45" s="50"/>
      <c r="O45" s="48" t="s">
        <v>6</v>
      </c>
      <c r="P45" s="49"/>
      <c r="Q45" s="49"/>
      <c r="R45" s="50"/>
      <c r="S45" s="51" t="s">
        <v>7</v>
      </c>
      <c r="T45" s="51"/>
      <c r="U45" s="51"/>
      <c r="V45" s="51"/>
      <c r="W45" s="51"/>
      <c r="X45" s="51"/>
      <c r="AA45" s="18">
        <v>1.0549999999999999</v>
      </c>
      <c r="AB45" s="18">
        <v>2.7250000000000001</v>
      </c>
      <c r="AC45" s="13"/>
      <c r="AD45" s="18">
        <v>5.16</v>
      </c>
      <c r="AE45" s="18">
        <v>4.04</v>
      </c>
      <c r="AG45" s="22">
        <v>39.200000000000003</v>
      </c>
      <c r="AH45" s="22">
        <v>32</v>
      </c>
    </row>
    <row r="46" spans="1:37" x14ac:dyDescent="0.2">
      <c r="A46" t="s">
        <v>85</v>
      </c>
      <c r="D46" s="13"/>
      <c r="G46" s="48" t="s">
        <v>8</v>
      </c>
      <c r="H46" s="50"/>
      <c r="I46" s="48" t="s">
        <v>9</v>
      </c>
      <c r="J46" s="50"/>
      <c r="K46" s="48" t="s">
        <v>8</v>
      </c>
      <c r="L46" s="50"/>
      <c r="M46" s="48" t="s">
        <v>9</v>
      </c>
      <c r="N46" s="50"/>
      <c r="O46" s="6" t="s">
        <v>10</v>
      </c>
      <c r="P46" s="6" t="s">
        <v>11</v>
      </c>
      <c r="Q46" s="6" t="s">
        <v>10</v>
      </c>
      <c r="R46" s="6" t="s">
        <v>11</v>
      </c>
      <c r="S46" s="48" t="s">
        <v>12</v>
      </c>
      <c r="T46" s="50"/>
      <c r="U46" s="48" t="s">
        <v>13</v>
      </c>
      <c r="V46" s="50"/>
      <c r="W46" s="48" t="s">
        <v>6</v>
      </c>
      <c r="X46" s="50"/>
      <c r="AA46" s="18">
        <v>1.66</v>
      </c>
      <c r="AB46" s="18">
        <v>1.91</v>
      </c>
      <c r="AC46" s="13"/>
      <c r="AD46" s="18">
        <v>5.17</v>
      </c>
      <c r="AE46" s="18">
        <v>4.4649999999999999</v>
      </c>
      <c r="AG46" s="22">
        <v>30.2</v>
      </c>
      <c r="AH46" s="22">
        <v>35.5</v>
      </c>
    </row>
    <row r="47" spans="1:37" x14ac:dyDescent="0.2">
      <c r="A47" s="5" t="s">
        <v>0</v>
      </c>
      <c r="B47" s="5" t="s">
        <v>14</v>
      </c>
      <c r="C47" s="5" t="s">
        <v>15</v>
      </c>
      <c r="D47" s="6" t="s">
        <v>16</v>
      </c>
      <c r="E47" s="5" t="s">
        <v>17</v>
      </c>
      <c r="F47" s="29" t="s">
        <v>18</v>
      </c>
      <c r="G47" s="6" t="s">
        <v>12</v>
      </c>
      <c r="H47" s="6" t="s">
        <v>13</v>
      </c>
      <c r="I47" s="6" t="s">
        <v>12</v>
      </c>
      <c r="J47" s="6" t="s">
        <v>13</v>
      </c>
      <c r="K47" s="6" t="s">
        <v>12</v>
      </c>
      <c r="L47" s="6" t="s">
        <v>13</v>
      </c>
      <c r="M47" s="6" t="s">
        <v>12</v>
      </c>
      <c r="N47" s="6" t="s">
        <v>13</v>
      </c>
      <c r="O47" s="6" t="s">
        <v>19</v>
      </c>
      <c r="P47" s="6" t="s">
        <v>19</v>
      </c>
      <c r="Q47" s="6" t="s">
        <v>20</v>
      </c>
      <c r="R47" s="6" t="s">
        <v>20</v>
      </c>
      <c r="S47" s="6" t="s">
        <v>21</v>
      </c>
      <c r="T47" s="6" t="s">
        <v>22</v>
      </c>
      <c r="U47" s="6" t="s">
        <v>21</v>
      </c>
      <c r="V47" s="6" t="s">
        <v>22</v>
      </c>
      <c r="W47" s="6" t="s">
        <v>21</v>
      </c>
      <c r="X47" s="6" t="s">
        <v>22</v>
      </c>
      <c r="AA47" s="18">
        <v>2.27</v>
      </c>
      <c r="AB47" s="18">
        <v>2.395</v>
      </c>
      <c r="AC47" s="13"/>
      <c r="AD47" s="18">
        <v>3.73</v>
      </c>
      <c r="AE47" s="18">
        <v>4.0999999999999996</v>
      </c>
      <c r="AG47" s="22">
        <v>29.5</v>
      </c>
      <c r="AH47" s="22">
        <v>39.700000000000003</v>
      </c>
    </row>
    <row r="48" spans="1:37" ht="16" x14ac:dyDescent="0.2">
      <c r="A48" s="15" t="s">
        <v>86</v>
      </c>
      <c r="B48" s="17" t="s">
        <v>87</v>
      </c>
      <c r="C48" s="17" t="s">
        <v>88</v>
      </c>
      <c r="D48" s="47" t="s">
        <v>167</v>
      </c>
      <c r="E48" s="14">
        <v>11.7</v>
      </c>
      <c r="F48" s="24">
        <v>41</v>
      </c>
      <c r="G48" s="15">
        <v>2</v>
      </c>
      <c r="H48" s="15">
        <v>1</v>
      </c>
      <c r="I48" s="15">
        <v>6</v>
      </c>
      <c r="J48" s="15">
        <v>3</v>
      </c>
      <c r="K48" s="15">
        <v>3</v>
      </c>
      <c r="L48" s="15">
        <v>3</v>
      </c>
      <c r="M48" s="15">
        <v>6</v>
      </c>
      <c r="N48" s="15">
        <v>5</v>
      </c>
      <c r="O48" s="14">
        <f>AVERAGE(G48,H48)</f>
        <v>1.5</v>
      </c>
      <c r="P48" s="14">
        <f>AVERAGE(I48,J48)</f>
        <v>4.5</v>
      </c>
      <c r="Q48" s="14">
        <f>AVERAGE(K48,L48)</f>
        <v>3</v>
      </c>
      <c r="R48" s="14">
        <f>AVERAGE(M48,N48)</f>
        <v>5.5</v>
      </c>
      <c r="S48" s="15">
        <v>7</v>
      </c>
      <c r="T48" s="15">
        <v>5</v>
      </c>
      <c r="U48" s="15">
        <v>29</v>
      </c>
      <c r="V48" s="15">
        <v>5</v>
      </c>
      <c r="W48" s="41">
        <f>AVERAGE(U48,S48)</f>
        <v>18</v>
      </c>
      <c r="X48" s="15">
        <f>AVERAGE(V48,T48)</f>
        <v>5</v>
      </c>
      <c r="Y48" s="13"/>
      <c r="AA48" s="18">
        <v>1.24</v>
      </c>
      <c r="AB48" s="18">
        <v>1.345</v>
      </c>
      <c r="AC48" s="13"/>
      <c r="AD48" s="18">
        <v>4.5</v>
      </c>
      <c r="AE48" s="18">
        <v>6.5149999999999997</v>
      </c>
      <c r="AG48" s="22">
        <v>33.9</v>
      </c>
      <c r="AH48" s="22">
        <v>27.6</v>
      </c>
    </row>
    <row r="49" spans="1:34" ht="16" x14ac:dyDescent="0.2">
      <c r="A49" s="15" t="s">
        <v>89</v>
      </c>
      <c r="B49" s="17" t="s">
        <v>90</v>
      </c>
      <c r="C49" s="17" t="s">
        <v>88</v>
      </c>
      <c r="D49" s="47" t="s">
        <v>164</v>
      </c>
      <c r="E49" s="14">
        <v>11.7</v>
      </c>
      <c r="F49" s="24">
        <v>30</v>
      </c>
      <c r="G49" s="15">
        <v>1</v>
      </c>
      <c r="H49" s="15">
        <v>1</v>
      </c>
      <c r="I49" s="15">
        <v>1</v>
      </c>
      <c r="J49" s="15">
        <v>2</v>
      </c>
      <c r="K49" s="15">
        <v>3</v>
      </c>
      <c r="L49" s="15">
        <v>2</v>
      </c>
      <c r="M49" s="15">
        <v>4</v>
      </c>
      <c r="N49" s="15">
        <v>4</v>
      </c>
      <c r="O49" s="14">
        <f t="shared" ref="O49:O55" si="6">AVERAGE(G49,H49)</f>
        <v>1</v>
      </c>
      <c r="P49" s="14">
        <f t="shared" ref="P49:P55" si="7">AVERAGE(I49,J49)</f>
        <v>1.5</v>
      </c>
      <c r="Q49" s="14">
        <f t="shared" ref="Q49:Q55" si="8">AVERAGE(K49,L49)</f>
        <v>2.5</v>
      </c>
      <c r="R49" s="14">
        <f t="shared" ref="R49:R55" si="9">AVERAGE(M49,N49)</f>
        <v>4</v>
      </c>
      <c r="S49" s="15">
        <v>1</v>
      </c>
      <c r="T49" s="15">
        <v>6</v>
      </c>
      <c r="U49" s="15">
        <v>1</v>
      </c>
      <c r="V49" s="15">
        <v>5</v>
      </c>
      <c r="W49" s="15">
        <f>AVERAGE(U49,S49)</f>
        <v>1</v>
      </c>
      <c r="X49" s="15">
        <f t="shared" ref="X49:X54" si="10">AVERAGE(V49,T49)</f>
        <v>5.5</v>
      </c>
      <c r="AA49" s="18">
        <v>1.28</v>
      </c>
      <c r="AB49" s="18">
        <v>1.845</v>
      </c>
      <c r="AC49" s="13"/>
      <c r="AD49" s="18">
        <v>4.7</v>
      </c>
      <c r="AE49" s="18">
        <v>4.53</v>
      </c>
      <c r="AG49" s="22">
        <v>27.6</v>
      </c>
      <c r="AH49" s="22">
        <v>25.9</v>
      </c>
    </row>
    <row r="50" spans="1:34" ht="16" x14ac:dyDescent="0.2">
      <c r="A50" s="15" t="s">
        <v>91</v>
      </c>
      <c r="B50" s="17" t="s">
        <v>92</v>
      </c>
      <c r="C50" s="17" t="s">
        <v>88</v>
      </c>
      <c r="D50" s="47" t="s">
        <v>164</v>
      </c>
      <c r="E50" s="14">
        <v>11.7</v>
      </c>
      <c r="F50" s="24">
        <v>25</v>
      </c>
      <c r="G50" s="15">
        <v>1</v>
      </c>
      <c r="H50" s="15">
        <v>1</v>
      </c>
      <c r="I50" s="15">
        <v>1</v>
      </c>
      <c r="J50" s="15">
        <v>2</v>
      </c>
      <c r="K50" s="15">
        <v>3</v>
      </c>
      <c r="L50" s="15">
        <v>3</v>
      </c>
      <c r="M50" s="15">
        <v>3</v>
      </c>
      <c r="N50" s="15">
        <v>4</v>
      </c>
      <c r="O50" s="14">
        <f t="shared" si="6"/>
        <v>1</v>
      </c>
      <c r="P50" s="14">
        <f t="shared" si="7"/>
        <v>1.5</v>
      </c>
      <c r="Q50" s="14">
        <f t="shared" si="8"/>
        <v>3</v>
      </c>
      <c r="R50" s="14">
        <f t="shared" si="9"/>
        <v>3.5</v>
      </c>
      <c r="S50" s="15">
        <v>2</v>
      </c>
      <c r="T50" s="15">
        <v>6</v>
      </c>
      <c r="U50" s="15">
        <v>1</v>
      </c>
      <c r="V50" s="15">
        <v>5</v>
      </c>
      <c r="W50" s="15">
        <f t="shared" ref="W50:W54" si="11">AVERAGE(U50,S50)</f>
        <v>1.5</v>
      </c>
      <c r="X50" s="15">
        <f t="shared" si="10"/>
        <v>5.5</v>
      </c>
      <c r="AA50" s="18">
        <v>1.55</v>
      </c>
      <c r="AB50" s="18">
        <v>1.63</v>
      </c>
      <c r="AC50" s="13"/>
      <c r="AD50" s="18">
        <v>5.4950000000000001</v>
      </c>
      <c r="AE50" s="18">
        <v>3.855</v>
      </c>
      <c r="AG50" s="22">
        <v>39</v>
      </c>
      <c r="AH50" s="22">
        <v>33.299999999999997</v>
      </c>
    </row>
    <row r="51" spans="1:34" ht="16" x14ac:dyDescent="0.2">
      <c r="A51" s="25" t="s">
        <v>93</v>
      </c>
      <c r="B51" s="17" t="s">
        <v>94</v>
      </c>
      <c r="C51" s="17" t="s">
        <v>95</v>
      </c>
      <c r="D51" s="47" t="s">
        <v>167</v>
      </c>
      <c r="E51" s="14">
        <v>11.7</v>
      </c>
      <c r="F51" s="24">
        <v>30</v>
      </c>
      <c r="G51" s="15">
        <v>0</v>
      </c>
      <c r="H51" s="15">
        <v>3</v>
      </c>
      <c r="I51" s="15">
        <v>2</v>
      </c>
      <c r="J51" s="15">
        <v>3</v>
      </c>
      <c r="K51" s="15">
        <v>5</v>
      </c>
      <c r="L51" s="15">
        <v>5</v>
      </c>
      <c r="M51" s="15">
        <v>9</v>
      </c>
      <c r="N51" s="15">
        <v>9</v>
      </c>
      <c r="O51" s="14">
        <f t="shared" si="6"/>
        <v>1.5</v>
      </c>
      <c r="P51" s="14">
        <f t="shared" si="7"/>
        <v>2.5</v>
      </c>
      <c r="Q51" s="14">
        <f t="shared" si="8"/>
        <v>5</v>
      </c>
      <c r="R51" s="14">
        <f t="shared" si="9"/>
        <v>9</v>
      </c>
      <c r="S51" s="15">
        <v>2</v>
      </c>
      <c r="T51" s="15">
        <v>5</v>
      </c>
      <c r="U51" s="15">
        <v>2</v>
      </c>
      <c r="V51" s="15">
        <v>5</v>
      </c>
      <c r="W51" s="15">
        <f t="shared" si="11"/>
        <v>2</v>
      </c>
      <c r="X51" s="15">
        <f t="shared" si="10"/>
        <v>5</v>
      </c>
      <c r="AA51" s="16">
        <v>1</v>
      </c>
      <c r="AB51" s="18">
        <v>1.1599999999999999</v>
      </c>
      <c r="AC51" s="13"/>
      <c r="AD51" s="16">
        <v>5.5</v>
      </c>
      <c r="AE51" s="16">
        <v>5</v>
      </c>
      <c r="AG51" s="22">
        <v>48.5</v>
      </c>
      <c r="AH51" s="22">
        <v>43.8</v>
      </c>
    </row>
    <row r="52" spans="1:34" ht="16" x14ac:dyDescent="0.2">
      <c r="A52" s="15" t="s">
        <v>96</v>
      </c>
      <c r="B52" s="17" t="s">
        <v>97</v>
      </c>
      <c r="C52" s="17" t="s">
        <v>88</v>
      </c>
      <c r="D52" s="47" t="s">
        <v>164</v>
      </c>
      <c r="E52" s="14">
        <v>11.7</v>
      </c>
      <c r="F52" s="24">
        <v>42</v>
      </c>
      <c r="G52" s="15">
        <v>0</v>
      </c>
      <c r="H52" s="15">
        <v>0</v>
      </c>
      <c r="I52" s="15">
        <v>2</v>
      </c>
      <c r="J52" s="15">
        <v>0</v>
      </c>
      <c r="K52" s="15">
        <v>3</v>
      </c>
      <c r="L52" s="15">
        <v>4</v>
      </c>
      <c r="M52" s="15">
        <v>5</v>
      </c>
      <c r="N52" s="15">
        <v>4</v>
      </c>
      <c r="O52" s="14">
        <f t="shared" si="6"/>
        <v>0</v>
      </c>
      <c r="P52" s="14">
        <f t="shared" si="7"/>
        <v>1</v>
      </c>
      <c r="Q52" s="14">
        <f t="shared" si="8"/>
        <v>3.5</v>
      </c>
      <c r="R52" s="14">
        <f t="shared" si="9"/>
        <v>4.5</v>
      </c>
      <c r="S52" s="15">
        <v>1</v>
      </c>
      <c r="T52" s="15">
        <v>5</v>
      </c>
      <c r="U52" s="15">
        <v>1</v>
      </c>
      <c r="V52" s="15">
        <v>4</v>
      </c>
      <c r="W52" s="15">
        <f t="shared" si="11"/>
        <v>1</v>
      </c>
      <c r="X52" s="15">
        <f t="shared" si="10"/>
        <v>4.5</v>
      </c>
      <c r="AA52" s="16">
        <v>1.5</v>
      </c>
      <c r="AB52" s="18">
        <v>2</v>
      </c>
      <c r="AC52" s="13"/>
      <c r="AD52" s="16">
        <v>5.5</v>
      </c>
      <c r="AE52" s="18">
        <v>5</v>
      </c>
      <c r="AG52" s="21">
        <v>30</v>
      </c>
      <c r="AH52" s="21">
        <v>41</v>
      </c>
    </row>
    <row r="53" spans="1:34" ht="16" x14ac:dyDescent="0.2">
      <c r="A53" s="15" t="s">
        <v>98</v>
      </c>
      <c r="B53" s="17" t="s">
        <v>99</v>
      </c>
      <c r="C53" s="17" t="s">
        <v>88</v>
      </c>
      <c r="D53" s="47" t="s">
        <v>167</v>
      </c>
      <c r="E53" s="14">
        <v>10.3</v>
      </c>
      <c r="F53" s="24">
        <v>29</v>
      </c>
      <c r="G53" s="15">
        <v>2</v>
      </c>
      <c r="H53" s="15">
        <v>0</v>
      </c>
      <c r="I53" s="15">
        <v>4</v>
      </c>
      <c r="J53" s="15">
        <v>0</v>
      </c>
      <c r="K53" s="15">
        <v>3</v>
      </c>
      <c r="L53" s="15">
        <v>3</v>
      </c>
      <c r="M53" s="15">
        <v>8</v>
      </c>
      <c r="N53" s="15">
        <v>4</v>
      </c>
      <c r="O53" s="14">
        <f t="shared" si="6"/>
        <v>1</v>
      </c>
      <c r="P53" s="14">
        <f t="shared" si="7"/>
        <v>2</v>
      </c>
      <c r="Q53" s="14">
        <f t="shared" si="8"/>
        <v>3</v>
      </c>
      <c r="R53" s="14">
        <f t="shared" si="9"/>
        <v>6</v>
      </c>
      <c r="S53" s="15">
        <v>1</v>
      </c>
      <c r="T53" s="15">
        <v>4</v>
      </c>
      <c r="U53" s="15">
        <v>1</v>
      </c>
      <c r="V53" s="15">
        <v>4</v>
      </c>
      <c r="W53" s="15">
        <f t="shared" si="11"/>
        <v>1</v>
      </c>
      <c r="X53" s="15">
        <f t="shared" si="10"/>
        <v>4</v>
      </c>
      <c r="AA53" s="16">
        <v>1</v>
      </c>
      <c r="AB53" s="16">
        <v>1</v>
      </c>
      <c r="AC53" s="13"/>
      <c r="AD53" s="16">
        <v>4.5</v>
      </c>
      <c r="AE53" s="16">
        <v>4</v>
      </c>
      <c r="AG53" s="21">
        <v>25</v>
      </c>
      <c r="AH53" s="22">
        <v>30</v>
      </c>
    </row>
    <row r="54" spans="1:34" ht="16" x14ac:dyDescent="0.2">
      <c r="A54" s="25" t="s">
        <v>100</v>
      </c>
      <c r="B54" s="17" t="s">
        <v>101</v>
      </c>
      <c r="C54" s="17" t="s">
        <v>95</v>
      </c>
      <c r="D54" s="47" t="s">
        <v>167</v>
      </c>
      <c r="E54" s="14">
        <v>8.9</v>
      </c>
      <c r="F54" s="24">
        <v>37</v>
      </c>
      <c r="G54" s="15">
        <v>1</v>
      </c>
      <c r="H54" s="15">
        <v>1</v>
      </c>
      <c r="I54" s="15">
        <v>3</v>
      </c>
      <c r="J54" s="15">
        <v>1</v>
      </c>
      <c r="K54" s="15">
        <v>5</v>
      </c>
      <c r="L54" s="15">
        <v>3</v>
      </c>
      <c r="M54" s="15">
        <v>6</v>
      </c>
      <c r="N54" s="15">
        <v>3</v>
      </c>
      <c r="O54" s="14">
        <f t="shared" si="6"/>
        <v>1</v>
      </c>
      <c r="P54" s="14">
        <f t="shared" si="7"/>
        <v>2</v>
      </c>
      <c r="Q54" s="14">
        <f t="shared" si="8"/>
        <v>4</v>
      </c>
      <c r="R54" s="14">
        <f t="shared" si="9"/>
        <v>4.5</v>
      </c>
      <c r="S54" s="15">
        <v>1</v>
      </c>
      <c r="T54" s="15">
        <v>4</v>
      </c>
      <c r="U54" s="15">
        <v>2</v>
      </c>
      <c r="V54" s="15">
        <v>7</v>
      </c>
      <c r="W54" s="15">
        <f t="shared" si="11"/>
        <v>1.5</v>
      </c>
      <c r="X54" s="15">
        <f t="shared" si="10"/>
        <v>5.5</v>
      </c>
      <c r="AA54" s="15"/>
      <c r="AB54" s="18">
        <v>1.5</v>
      </c>
      <c r="AC54" s="13"/>
      <c r="AD54" s="15"/>
      <c r="AE54" s="18">
        <v>5.5</v>
      </c>
      <c r="AG54" s="21">
        <v>42</v>
      </c>
      <c r="AH54" s="21">
        <v>29</v>
      </c>
    </row>
    <row r="55" spans="1:34" ht="16" x14ac:dyDescent="0.2">
      <c r="A55" s="15" t="s">
        <v>102</v>
      </c>
      <c r="B55" s="17" t="s">
        <v>103</v>
      </c>
      <c r="C55" s="17" t="s">
        <v>88</v>
      </c>
      <c r="D55" s="47" t="s">
        <v>167</v>
      </c>
      <c r="E55" s="14">
        <v>11.7</v>
      </c>
      <c r="F55" s="24">
        <v>30</v>
      </c>
      <c r="G55" s="15">
        <v>3</v>
      </c>
      <c r="H55" s="15">
        <v>4</v>
      </c>
      <c r="I55" s="30">
        <v>9</v>
      </c>
      <c r="J55" s="15">
        <v>10</v>
      </c>
      <c r="K55" s="15">
        <v>5</v>
      </c>
      <c r="L55" s="15">
        <v>8</v>
      </c>
      <c r="M55" s="15">
        <v>8</v>
      </c>
      <c r="N55" s="15">
        <v>8</v>
      </c>
      <c r="O55" s="14">
        <f t="shared" si="6"/>
        <v>3.5</v>
      </c>
      <c r="P55" s="14">
        <f t="shared" si="7"/>
        <v>9.5</v>
      </c>
      <c r="Q55" s="14">
        <f t="shared" si="8"/>
        <v>6.5</v>
      </c>
      <c r="R55" s="14">
        <f t="shared" si="9"/>
        <v>8</v>
      </c>
      <c r="S55" s="15">
        <v>1</v>
      </c>
      <c r="T55" s="15">
        <v>3</v>
      </c>
      <c r="U55" s="15">
        <v>1</v>
      </c>
      <c r="V55" s="15">
        <v>3</v>
      </c>
      <c r="W55" s="15">
        <f>AVERAGE(U55,S55)</f>
        <v>1</v>
      </c>
      <c r="X55" s="15">
        <f>AVERAGE(V55,T55)</f>
        <v>3</v>
      </c>
      <c r="AA55" s="16"/>
      <c r="AB55" s="16">
        <v>1</v>
      </c>
      <c r="AC55" s="13"/>
      <c r="AD55" s="16"/>
      <c r="AE55" s="16">
        <v>3</v>
      </c>
      <c r="AG55" s="21"/>
      <c r="AH55" s="22">
        <v>37</v>
      </c>
    </row>
    <row r="56" spans="1:34" x14ac:dyDescent="0.2">
      <c r="AA56" s="2"/>
      <c r="AB56" s="13"/>
      <c r="AC56" s="13"/>
      <c r="AD56" s="2"/>
      <c r="AE56" s="13"/>
      <c r="AG56" s="21"/>
      <c r="AH56" s="21">
        <v>30</v>
      </c>
    </row>
    <row r="57" spans="1:34" x14ac:dyDescent="0.2">
      <c r="AA57" s="2">
        <f>AVERAGE(AA37:AA56)</f>
        <v>1.2173529411764705</v>
      </c>
      <c r="AB57" s="2">
        <f>AVERAGE(AB37:AB56)</f>
        <v>1.4973684210526315</v>
      </c>
      <c r="AC57" s="13"/>
      <c r="AD57" s="2">
        <f>AVERAGE(AD37:AD56)</f>
        <v>4.7417647058823533</v>
      </c>
      <c r="AE57" s="2">
        <f>AVERAGE(AE37:AE56)</f>
        <v>4.6981578947368421</v>
      </c>
      <c r="AG57" s="1"/>
      <c r="AH57" s="1"/>
    </row>
    <row r="58" spans="1:34" x14ac:dyDescent="0.2">
      <c r="AA58" s="13"/>
      <c r="AB58" s="13"/>
      <c r="AC58" s="13"/>
      <c r="AD58" s="13"/>
      <c r="AE58" s="13"/>
      <c r="AG58" s="2">
        <f>AVERAGE(AG37:AG57)</f>
        <v>32.011111111111113</v>
      </c>
      <c r="AH58" s="2">
        <f>AVERAGE(AH37:AH57)</f>
        <v>31.080000000000002</v>
      </c>
    </row>
    <row r="59" spans="1:34" x14ac:dyDescent="0.2">
      <c r="AA59" s="13" t="s">
        <v>147</v>
      </c>
      <c r="AB59" s="13">
        <f>_xlfn.T.TEST(AA37:AA54,AB37:AB55,2,2)</f>
        <v>0.12188626031534108</v>
      </c>
      <c r="AC59" s="13"/>
      <c r="AD59" s="13" t="s">
        <v>147</v>
      </c>
      <c r="AE59" s="13">
        <f>_xlfn.T.TEST(AD37:AD54,AE37:AE55,2,2)</f>
        <v>0.86195141707963974</v>
      </c>
      <c r="AG59" s="13"/>
      <c r="AH59" s="13"/>
    </row>
    <row r="60" spans="1:34" x14ac:dyDescent="0.2">
      <c r="AG60" s="13" t="s">
        <v>147</v>
      </c>
      <c r="AH60" s="13">
        <f>_xlfn.T.TEST(AG37:AG55,AH37:AH56,2,2)</f>
        <v>0.64098815065577042</v>
      </c>
    </row>
  </sheetData>
  <mergeCells count="24">
    <mergeCell ref="W46:X46"/>
    <mergeCell ref="U46:V46"/>
    <mergeCell ref="G44:R44"/>
    <mergeCell ref="G45:J45"/>
    <mergeCell ref="K45:N45"/>
    <mergeCell ref="O45:R45"/>
    <mergeCell ref="S45:X45"/>
    <mergeCell ref="G46:H46"/>
    <mergeCell ref="I46:J46"/>
    <mergeCell ref="K46:L46"/>
    <mergeCell ref="M46:N46"/>
    <mergeCell ref="S46:T46"/>
    <mergeCell ref="G6:H6"/>
    <mergeCell ref="I6:J6"/>
    <mergeCell ref="K6:L6"/>
    <mergeCell ref="M6:N6"/>
    <mergeCell ref="W6:X6"/>
    <mergeCell ref="S6:T6"/>
    <mergeCell ref="U6:V6"/>
    <mergeCell ref="G4:R4"/>
    <mergeCell ref="G5:J5"/>
    <mergeCell ref="K5:N5"/>
    <mergeCell ref="O5:R5"/>
    <mergeCell ref="S5:X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B3955-5FC5-6142-9525-1C4E7B230047}">
  <dimension ref="A2:AC51"/>
  <sheetViews>
    <sheetView workbookViewId="0">
      <selection activeCell="D36" sqref="D36"/>
    </sheetView>
  </sheetViews>
  <sheetFormatPr baseColWidth="10" defaultColWidth="11.5" defaultRowHeight="15" x14ac:dyDescent="0.2"/>
  <cols>
    <col min="1" max="1" width="8" customWidth="1"/>
    <col min="3" max="3" width="11.6640625" customWidth="1"/>
    <col min="4" max="4" width="30.33203125" customWidth="1"/>
    <col min="5" max="5" width="15" customWidth="1"/>
    <col min="6" max="6" width="16.5" customWidth="1"/>
    <col min="9" max="9" width="15.5" customWidth="1"/>
    <col min="10" max="10" width="9.83203125" customWidth="1"/>
    <col min="11" max="11" width="9.5" customWidth="1"/>
    <col min="12" max="12" width="9.6640625" customWidth="1"/>
    <col min="13" max="14" width="9.5" customWidth="1"/>
    <col min="15" max="15" width="9.6640625" customWidth="1"/>
    <col min="16" max="16" width="9.5" customWidth="1"/>
    <col min="17" max="17" width="9" customWidth="1"/>
    <col min="18" max="18" width="9.5" customWidth="1"/>
    <col min="19" max="19" width="9.83203125" customWidth="1"/>
    <col min="20" max="20" width="10.1640625" customWidth="1"/>
    <col min="21" max="21" width="10.83203125" customWidth="1"/>
    <col min="22" max="22" width="9.83203125" customWidth="1"/>
    <col min="24" max="24" width="10" customWidth="1"/>
    <col min="26" max="26" width="10.1640625" customWidth="1"/>
  </cols>
  <sheetData>
    <row r="2" spans="1:27" x14ac:dyDescent="0.2">
      <c r="A2" t="s">
        <v>161</v>
      </c>
      <c r="B2" s="9"/>
      <c r="C2" s="9"/>
      <c r="D2" s="9"/>
      <c r="E2" s="10"/>
      <c r="H2" s="42"/>
      <c r="I2" s="11" t="s">
        <v>158</v>
      </c>
      <c r="S2" s="20"/>
      <c r="T2" s="11" t="s">
        <v>157</v>
      </c>
      <c r="V2" s="44"/>
      <c r="W2" t="s">
        <v>156</v>
      </c>
      <c r="X2" s="3"/>
    </row>
    <row r="3" spans="1:27" x14ac:dyDescent="0.2">
      <c r="A3" s="8"/>
      <c r="B3" s="9"/>
      <c r="C3" s="9"/>
      <c r="D3" s="9"/>
      <c r="E3" s="10"/>
    </row>
    <row r="4" spans="1:27" ht="18" x14ac:dyDescent="0.2">
      <c r="A4" s="1"/>
      <c r="C4" s="46" t="s">
        <v>162</v>
      </c>
      <c r="D4" s="47" t="s">
        <v>163</v>
      </c>
      <c r="E4" s="46" t="s">
        <v>164</v>
      </c>
      <c r="J4" s="51" t="s">
        <v>2</v>
      </c>
      <c r="K4" s="51"/>
      <c r="L4" s="51"/>
      <c r="M4" s="51"/>
      <c r="N4" s="51"/>
      <c r="O4" s="51"/>
      <c r="P4" s="51"/>
      <c r="Q4" s="51"/>
      <c r="R4" s="51"/>
      <c r="S4" s="51"/>
      <c r="T4" s="51"/>
      <c r="U4" s="51"/>
      <c r="X4" s="3"/>
      <c r="Y4" s="3"/>
      <c r="Z4" s="3"/>
      <c r="AA4" s="3"/>
    </row>
    <row r="5" spans="1:27" ht="18" x14ac:dyDescent="0.2">
      <c r="C5" s="46" t="s">
        <v>165</v>
      </c>
      <c r="D5" s="47" t="s">
        <v>166</v>
      </c>
      <c r="E5" s="46" t="s">
        <v>167</v>
      </c>
      <c r="J5" s="51" t="s">
        <v>4</v>
      </c>
      <c r="K5" s="51"/>
      <c r="L5" s="51"/>
      <c r="M5" s="51"/>
      <c r="N5" s="51" t="s">
        <v>5</v>
      </c>
      <c r="O5" s="51"/>
      <c r="P5" s="51"/>
      <c r="Q5" s="51"/>
      <c r="R5" s="51" t="s">
        <v>6</v>
      </c>
      <c r="S5" s="51"/>
      <c r="T5" s="51"/>
      <c r="U5" s="51"/>
      <c r="V5" s="50" t="s">
        <v>7</v>
      </c>
      <c r="W5" s="51"/>
      <c r="X5" s="51"/>
      <c r="Y5" s="51"/>
      <c r="Z5" s="51"/>
      <c r="AA5" s="51"/>
    </row>
    <row r="6" spans="1:27" x14ac:dyDescent="0.2">
      <c r="A6" s="3" t="s">
        <v>159</v>
      </c>
      <c r="I6" s="13"/>
      <c r="J6" s="51" t="s">
        <v>8</v>
      </c>
      <c r="K6" s="51"/>
      <c r="L6" s="51" t="s">
        <v>9</v>
      </c>
      <c r="M6" s="51"/>
      <c r="N6" s="51" t="s">
        <v>8</v>
      </c>
      <c r="O6" s="51"/>
      <c r="P6" s="51" t="s">
        <v>9</v>
      </c>
      <c r="Q6" s="51"/>
      <c r="R6" s="6" t="s">
        <v>10</v>
      </c>
      <c r="S6" s="6" t="s">
        <v>11</v>
      </c>
      <c r="T6" s="6" t="s">
        <v>10</v>
      </c>
      <c r="U6" s="6" t="s">
        <v>11</v>
      </c>
      <c r="V6" s="50" t="s">
        <v>12</v>
      </c>
      <c r="W6" s="51"/>
      <c r="X6" s="51" t="s">
        <v>13</v>
      </c>
      <c r="Y6" s="51"/>
      <c r="Z6" s="51" t="s">
        <v>6</v>
      </c>
      <c r="AA6" s="51"/>
    </row>
    <row r="7" spans="1:27" ht="16" x14ac:dyDescent="0.2">
      <c r="A7" s="6" t="s">
        <v>0</v>
      </c>
      <c r="B7" s="33" t="s">
        <v>14</v>
      </c>
      <c r="C7" s="34" t="s">
        <v>15</v>
      </c>
      <c r="D7" s="34" t="s">
        <v>16</v>
      </c>
      <c r="E7" s="34" t="s">
        <v>104</v>
      </c>
      <c r="F7" s="35" t="s">
        <v>105</v>
      </c>
      <c r="G7" s="35" t="s">
        <v>106</v>
      </c>
      <c r="H7" s="35" t="s">
        <v>17</v>
      </c>
      <c r="I7" s="5" t="s">
        <v>18</v>
      </c>
      <c r="J7" s="6" t="s">
        <v>12</v>
      </c>
      <c r="K7" s="6" t="s">
        <v>13</v>
      </c>
      <c r="L7" s="6" t="s">
        <v>12</v>
      </c>
      <c r="M7" s="6" t="s">
        <v>13</v>
      </c>
      <c r="N7" s="6" t="s">
        <v>12</v>
      </c>
      <c r="O7" s="6" t="s">
        <v>13</v>
      </c>
      <c r="P7" s="6" t="s">
        <v>12</v>
      </c>
      <c r="Q7" s="6" t="s">
        <v>13</v>
      </c>
      <c r="R7" s="6" t="s">
        <v>19</v>
      </c>
      <c r="S7" s="6" t="s">
        <v>19</v>
      </c>
      <c r="T7" s="6" t="s">
        <v>20</v>
      </c>
      <c r="U7" s="6" t="s">
        <v>20</v>
      </c>
      <c r="V7" s="7" t="s">
        <v>21</v>
      </c>
      <c r="W7" s="6" t="s">
        <v>22</v>
      </c>
      <c r="X7" s="6" t="s">
        <v>21</v>
      </c>
      <c r="Y7" s="6" t="s">
        <v>22</v>
      </c>
      <c r="Z7" s="6" t="s">
        <v>21</v>
      </c>
      <c r="AA7" s="6" t="s">
        <v>22</v>
      </c>
    </row>
    <row r="8" spans="1:27" ht="16" x14ac:dyDescent="0.2">
      <c r="A8" s="25" t="s">
        <v>107</v>
      </c>
      <c r="B8" s="17" t="s">
        <v>108</v>
      </c>
      <c r="C8" s="17" t="s">
        <v>95</v>
      </c>
      <c r="D8" s="47" t="s">
        <v>167</v>
      </c>
      <c r="E8" s="36">
        <v>43977</v>
      </c>
      <c r="F8" s="37">
        <v>44646</v>
      </c>
      <c r="G8" s="16">
        <f>DATE(YEAR(F8), MONTH(F8), DAY(F8))-DATE(YEAR(E8), MONTH(E8), DAY(E8))</f>
        <v>669</v>
      </c>
      <c r="H8" s="38">
        <f>G8/30.42</f>
        <v>21.992110453648912</v>
      </c>
      <c r="I8" s="15">
        <v>38</v>
      </c>
      <c r="J8" s="15">
        <v>13</v>
      </c>
      <c r="K8" s="15">
        <v>7</v>
      </c>
      <c r="L8" s="19"/>
      <c r="M8" s="19"/>
      <c r="N8" s="15">
        <v>10</v>
      </c>
      <c r="O8" s="15">
        <v>9</v>
      </c>
      <c r="P8" s="19"/>
      <c r="Q8" s="19"/>
      <c r="R8" s="14">
        <f>AVERAGE(J8,K8)</f>
        <v>10</v>
      </c>
      <c r="S8" s="20"/>
      <c r="T8" s="14">
        <f>AVERAGE(N8,O8)</f>
        <v>9.5</v>
      </c>
      <c r="U8" s="20"/>
      <c r="V8" s="31">
        <v>2</v>
      </c>
      <c r="W8" s="15">
        <v>6</v>
      </c>
      <c r="X8" s="15">
        <v>1</v>
      </c>
      <c r="Y8" s="15">
        <v>4</v>
      </c>
      <c r="Z8" s="15">
        <f>(V8+X8)/2</f>
        <v>1.5</v>
      </c>
      <c r="AA8" s="15">
        <f>(W8+Y8)/2</f>
        <v>5</v>
      </c>
    </row>
    <row r="9" spans="1:27" ht="16" x14ac:dyDescent="0.2">
      <c r="A9" s="25" t="s">
        <v>109</v>
      </c>
      <c r="B9" s="17" t="s">
        <v>110</v>
      </c>
      <c r="C9" s="17" t="s">
        <v>95</v>
      </c>
      <c r="D9" s="47" t="s">
        <v>167</v>
      </c>
      <c r="E9" s="36">
        <v>43977</v>
      </c>
      <c r="F9" s="37">
        <v>44646</v>
      </c>
      <c r="G9" s="16">
        <f t="shared" ref="G9:G25" si="0">DATE(YEAR(F9), MONTH(F9), DAY(F9))-DATE(YEAR(E9), MONTH(E9), DAY(E9))</f>
        <v>669</v>
      </c>
      <c r="H9" s="38">
        <f t="shared" ref="H9:H25" si="1">G9/30.42</f>
        <v>21.992110453648912</v>
      </c>
      <c r="I9" s="15">
        <v>33</v>
      </c>
      <c r="J9" s="15">
        <v>1</v>
      </c>
      <c r="K9" s="15">
        <v>1</v>
      </c>
      <c r="L9" s="15">
        <v>9</v>
      </c>
      <c r="M9" s="15">
        <v>6</v>
      </c>
      <c r="N9" s="15">
        <v>5</v>
      </c>
      <c r="O9" s="15">
        <v>4</v>
      </c>
      <c r="P9" s="15">
        <v>14</v>
      </c>
      <c r="Q9" s="15">
        <v>10</v>
      </c>
      <c r="R9" s="14">
        <f t="shared" ref="R9:R25" si="2">AVERAGE(J9,K9)</f>
        <v>1</v>
      </c>
      <c r="S9" s="14">
        <f t="shared" ref="S9:S25" si="3">AVERAGE(L9,M9)</f>
        <v>7.5</v>
      </c>
      <c r="T9" s="14">
        <f t="shared" ref="T9:T25" si="4">AVERAGE(N9,O9)</f>
        <v>4.5</v>
      </c>
      <c r="U9" s="14">
        <f t="shared" ref="U9:U25" si="5">AVERAGE(P9,Q9)</f>
        <v>12</v>
      </c>
      <c r="V9" s="31">
        <v>5</v>
      </c>
      <c r="W9" s="15">
        <v>7</v>
      </c>
      <c r="X9" s="15">
        <v>1</v>
      </c>
      <c r="Y9" s="15">
        <v>7</v>
      </c>
      <c r="Z9" s="15">
        <f>(V9+X9)/2</f>
        <v>3</v>
      </c>
      <c r="AA9" s="15">
        <f t="shared" ref="AA9:AA25" si="6">(W9+Y9)/2</f>
        <v>7</v>
      </c>
    </row>
    <row r="10" spans="1:27" ht="16" x14ac:dyDescent="0.2">
      <c r="A10" s="25" t="s">
        <v>111</v>
      </c>
      <c r="B10" s="17" t="s">
        <v>112</v>
      </c>
      <c r="C10" s="17" t="s">
        <v>95</v>
      </c>
      <c r="D10" s="47" t="s">
        <v>164</v>
      </c>
      <c r="E10" s="39">
        <v>43977</v>
      </c>
      <c r="F10" s="37">
        <v>44646</v>
      </c>
      <c r="G10" s="16">
        <f t="shared" si="0"/>
        <v>669</v>
      </c>
      <c r="H10" s="38">
        <f t="shared" si="1"/>
        <v>21.992110453648912</v>
      </c>
      <c r="I10" s="15">
        <v>37</v>
      </c>
      <c r="J10" s="15">
        <v>13</v>
      </c>
      <c r="K10" s="15">
        <v>11</v>
      </c>
      <c r="L10" s="19"/>
      <c r="M10" s="15">
        <v>14</v>
      </c>
      <c r="N10" s="15">
        <v>9</v>
      </c>
      <c r="O10" s="15">
        <v>8</v>
      </c>
      <c r="P10" s="19"/>
      <c r="Q10" s="15">
        <v>14</v>
      </c>
      <c r="R10" s="14">
        <f t="shared" si="2"/>
        <v>12</v>
      </c>
      <c r="S10" s="20"/>
      <c r="T10" s="14">
        <f t="shared" si="4"/>
        <v>8.5</v>
      </c>
      <c r="U10" s="20"/>
      <c r="V10" s="31">
        <v>2</v>
      </c>
      <c r="W10" s="15">
        <v>6</v>
      </c>
      <c r="X10" s="15">
        <v>2</v>
      </c>
      <c r="Y10" s="15">
        <v>2</v>
      </c>
      <c r="Z10" s="15">
        <f t="shared" ref="Z10:Z25" si="7">(V10+X10)/2</f>
        <v>2</v>
      </c>
      <c r="AA10" s="15">
        <f t="shared" si="6"/>
        <v>4</v>
      </c>
    </row>
    <row r="11" spans="1:27" ht="16" x14ac:dyDescent="0.2">
      <c r="A11" s="25" t="s">
        <v>113</v>
      </c>
      <c r="B11" s="17" t="s">
        <v>114</v>
      </c>
      <c r="C11" s="17" t="s">
        <v>88</v>
      </c>
      <c r="D11" s="47" t="s">
        <v>164</v>
      </c>
      <c r="E11" s="40">
        <v>43989</v>
      </c>
      <c r="F11" s="37">
        <v>44646</v>
      </c>
      <c r="G11" s="16">
        <f t="shared" si="0"/>
        <v>657</v>
      </c>
      <c r="H11" s="38">
        <f t="shared" si="1"/>
        <v>21.597633136094672</v>
      </c>
      <c r="I11" s="15">
        <v>50</v>
      </c>
      <c r="J11" s="15">
        <v>17</v>
      </c>
      <c r="K11" s="15">
        <v>8</v>
      </c>
      <c r="L11" s="19"/>
      <c r="M11" s="19"/>
      <c r="N11" s="15">
        <v>14</v>
      </c>
      <c r="O11" s="15">
        <v>10</v>
      </c>
      <c r="P11" s="19"/>
      <c r="Q11" s="19"/>
      <c r="R11" s="14">
        <f t="shared" si="2"/>
        <v>12.5</v>
      </c>
      <c r="S11" s="20"/>
      <c r="T11" s="14">
        <f t="shared" si="4"/>
        <v>12</v>
      </c>
      <c r="U11" s="20"/>
      <c r="V11" s="31">
        <v>2</v>
      </c>
      <c r="W11" s="15">
        <v>7</v>
      </c>
      <c r="X11" s="15">
        <v>3</v>
      </c>
      <c r="Y11" s="15">
        <v>6</v>
      </c>
      <c r="Z11" s="15">
        <f t="shared" si="7"/>
        <v>2.5</v>
      </c>
      <c r="AA11" s="15">
        <f t="shared" si="6"/>
        <v>6.5</v>
      </c>
    </row>
    <row r="12" spans="1:27" ht="16" x14ac:dyDescent="0.2">
      <c r="A12" s="25" t="s">
        <v>115</v>
      </c>
      <c r="B12" s="17" t="s">
        <v>116</v>
      </c>
      <c r="C12" s="17" t="s">
        <v>88</v>
      </c>
      <c r="D12" s="47" t="s">
        <v>164</v>
      </c>
      <c r="E12" s="40">
        <v>43989</v>
      </c>
      <c r="F12" s="37">
        <v>44646</v>
      </c>
      <c r="G12" s="16">
        <f t="shared" si="0"/>
        <v>657</v>
      </c>
      <c r="H12" s="38">
        <f t="shared" si="1"/>
        <v>21.597633136094672</v>
      </c>
      <c r="I12" s="15">
        <v>41</v>
      </c>
      <c r="J12" s="15">
        <v>1</v>
      </c>
      <c r="K12" s="15">
        <v>2</v>
      </c>
      <c r="L12" s="19"/>
      <c r="M12" s="19"/>
      <c r="N12" s="15">
        <v>4</v>
      </c>
      <c r="O12" s="15">
        <v>5</v>
      </c>
      <c r="P12" s="19"/>
      <c r="Q12" s="19"/>
      <c r="R12" s="14">
        <f t="shared" si="2"/>
        <v>1.5</v>
      </c>
      <c r="S12" s="20"/>
      <c r="T12" s="14">
        <f t="shared" si="4"/>
        <v>4.5</v>
      </c>
      <c r="U12" s="20"/>
      <c r="V12" s="31">
        <v>1</v>
      </c>
      <c r="W12" s="15">
        <v>11</v>
      </c>
      <c r="X12" s="15">
        <v>1</v>
      </c>
      <c r="Y12" s="15">
        <v>8</v>
      </c>
      <c r="Z12" s="15">
        <f t="shared" si="7"/>
        <v>1</v>
      </c>
      <c r="AA12" s="15">
        <f t="shared" si="6"/>
        <v>9.5</v>
      </c>
    </row>
    <row r="13" spans="1:27" ht="16" x14ac:dyDescent="0.2">
      <c r="A13" s="25" t="s">
        <v>117</v>
      </c>
      <c r="B13" s="17" t="s">
        <v>118</v>
      </c>
      <c r="C13" s="17" t="s">
        <v>88</v>
      </c>
      <c r="D13" s="47" t="s">
        <v>167</v>
      </c>
      <c r="E13" s="36">
        <v>43977</v>
      </c>
      <c r="F13" s="37">
        <v>44646</v>
      </c>
      <c r="G13" s="16">
        <f t="shared" si="0"/>
        <v>669</v>
      </c>
      <c r="H13" s="38">
        <f t="shared" si="1"/>
        <v>21.992110453648912</v>
      </c>
      <c r="I13" s="15">
        <v>29</v>
      </c>
      <c r="J13" s="15">
        <v>9</v>
      </c>
      <c r="K13" s="15">
        <v>4</v>
      </c>
      <c r="L13" s="15">
        <v>30</v>
      </c>
      <c r="M13" s="15">
        <v>22</v>
      </c>
      <c r="N13" s="15">
        <v>12</v>
      </c>
      <c r="O13" s="15">
        <v>5</v>
      </c>
      <c r="P13" s="15">
        <v>29</v>
      </c>
      <c r="Q13" s="15">
        <v>30</v>
      </c>
      <c r="R13" s="14">
        <f t="shared" si="2"/>
        <v>6.5</v>
      </c>
      <c r="S13" s="14">
        <f t="shared" si="3"/>
        <v>26</v>
      </c>
      <c r="T13" s="14">
        <f t="shared" si="4"/>
        <v>8.5</v>
      </c>
      <c r="U13" s="14">
        <f t="shared" si="5"/>
        <v>29.5</v>
      </c>
      <c r="V13" s="31">
        <v>10</v>
      </c>
      <c r="W13" s="15">
        <v>5</v>
      </c>
      <c r="X13" s="15">
        <v>4</v>
      </c>
      <c r="Y13" s="15">
        <v>6</v>
      </c>
      <c r="Z13" s="15">
        <f t="shared" si="7"/>
        <v>7</v>
      </c>
      <c r="AA13" s="15">
        <f t="shared" si="6"/>
        <v>5.5</v>
      </c>
    </row>
    <row r="14" spans="1:27" ht="16" x14ac:dyDescent="0.2">
      <c r="A14" s="25" t="s">
        <v>119</v>
      </c>
      <c r="B14" s="17" t="s">
        <v>120</v>
      </c>
      <c r="C14" s="17" t="s">
        <v>88</v>
      </c>
      <c r="D14" s="47" t="s">
        <v>167</v>
      </c>
      <c r="E14" s="36">
        <v>43977</v>
      </c>
      <c r="F14" s="37">
        <v>44646</v>
      </c>
      <c r="G14" s="16">
        <f t="shared" si="0"/>
        <v>669</v>
      </c>
      <c r="H14" s="38">
        <f t="shared" si="1"/>
        <v>21.992110453648912</v>
      </c>
      <c r="I14" s="15">
        <v>32</v>
      </c>
      <c r="J14" s="15">
        <v>4</v>
      </c>
      <c r="K14" s="15">
        <v>0</v>
      </c>
      <c r="L14" s="15">
        <v>4</v>
      </c>
      <c r="M14" s="15">
        <v>2</v>
      </c>
      <c r="N14" s="15">
        <v>4</v>
      </c>
      <c r="O14" s="15">
        <v>4</v>
      </c>
      <c r="P14" s="15">
        <v>12</v>
      </c>
      <c r="Q14" s="15">
        <v>8</v>
      </c>
      <c r="R14" s="14">
        <f t="shared" si="2"/>
        <v>2</v>
      </c>
      <c r="S14" s="14">
        <f t="shared" si="3"/>
        <v>3</v>
      </c>
      <c r="T14" s="14">
        <f t="shared" si="4"/>
        <v>4</v>
      </c>
      <c r="U14" s="14">
        <f t="shared" si="5"/>
        <v>10</v>
      </c>
      <c r="V14" s="31">
        <v>2</v>
      </c>
      <c r="W14" s="15">
        <v>7</v>
      </c>
      <c r="X14" s="15">
        <v>2</v>
      </c>
      <c r="Y14" s="15">
        <v>4</v>
      </c>
      <c r="Z14" s="15">
        <f t="shared" si="7"/>
        <v>2</v>
      </c>
      <c r="AA14" s="15">
        <f t="shared" si="6"/>
        <v>5.5</v>
      </c>
    </row>
    <row r="15" spans="1:27" ht="16" x14ac:dyDescent="0.2">
      <c r="A15" s="25" t="s">
        <v>121</v>
      </c>
      <c r="B15" s="17" t="s">
        <v>122</v>
      </c>
      <c r="C15" s="17" t="s">
        <v>88</v>
      </c>
      <c r="D15" s="47" t="s">
        <v>164</v>
      </c>
      <c r="E15" s="40">
        <v>43989</v>
      </c>
      <c r="F15" s="37">
        <v>44646</v>
      </c>
      <c r="G15" s="16">
        <f t="shared" si="0"/>
        <v>657</v>
      </c>
      <c r="H15" s="38">
        <f t="shared" si="1"/>
        <v>21.597633136094672</v>
      </c>
      <c r="I15" s="15">
        <v>44</v>
      </c>
      <c r="J15" s="15">
        <v>2</v>
      </c>
      <c r="K15" s="15">
        <v>1</v>
      </c>
      <c r="L15" s="30">
        <v>3</v>
      </c>
      <c r="M15" s="15">
        <v>5</v>
      </c>
      <c r="N15" s="15">
        <v>5</v>
      </c>
      <c r="O15" s="15">
        <v>5</v>
      </c>
      <c r="P15" s="15">
        <v>11</v>
      </c>
      <c r="Q15" s="15">
        <v>8</v>
      </c>
      <c r="R15" s="14">
        <f t="shared" si="2"/>
        <v>1.5</v>
      </c>
      <c r="S15" s="14">
        <f t="shared" si="3"/>
        <v>4</v>
      </c>
      <c r="T15" s="14">
        <f t="shared" si="4"/>
        <v>5</v>
      </c>
      <c r="U15" s="14">
        <f t="shared" si="5"/>
        <v>9.5</v>
      </c>
      <c r="V15" s="31">
        <v>1</v>
      </c>
      <c r="W15" s="15">
        <v>7</v>
      </c>
      <c r="X15" s="15">
        <v>1</v>
      </c>
      <c r="Y15" s="15">
        <v>6</v>
      </c>
      <c r="Z15" s="15">
        <f t="shared" si="7"/>
        <v>1</v>
      </c>
      <c r="AA15" s="15">
        <f t="shared" si="6"/>
        <v>6.5</v>
      </c>
    </row>
    <row r="16" spans="1:27" ht="16" x14ac:dyDescent="0.2">
      <c r="A16" s="25" t="s">
        <v>123</v>
      </c>
      <c r="B16" s="17" t="s">
        <v>124</v>
      </c>
      <c r="C16" s="17" t="s">
        <v>88</v>
      </c>
      <c r="D16" s="47" t="s">
        <v>167</v>
      </c>
      <c r="E16" s="36">
        <v>44016</v>
      </c>
      <c r="F16" s="37">
        <v>44646</v>
      </c>
      <c r="G16" s="16">
        <f t="shared" si="0"/>
        <v>630</v>
      </c>
      <c r="H16" s="38">
        <f t="shared" si="1"/>
        <v>20.710059171597631</v>
      </c>
      <c r="I16" s="15">
        <v>43</v>
      </c>
      <c r="J16" s="15">
        <v>3</v>
      </c>
      <c r="K16" s="15">
        <v>2</v>
      </c>
      <c r="L16" s="15">
        <v>18</v>
      </c>
      <c r="M16" s="15">
        <v>14</v>
      </c>
      <c r="N16" s="15">
        <v>6</v>
      </c>
      <c r="O16" s="15">
        <v>5</v>
      </c>
      <c r="P16" s="15">
        <v>16</v>
      </c>
      <c r="Q16" s="15">
        <v>13</v>
      </c>
      <c r="R16" s="14">
        <f t="shared" si="2"/>
        <v>2.5</v>
      </c>
      <c r="S16" s="14">
        <f t="shared" si="3"/>
        <v>16</v>
      </c>
      <c r="T16" s="14">
        <f t="shared" si="4"/>
        <v>5.5</v>
      </c>
      <c r="U16" s="14">
        <f t="shared" si="5"/>
        <v>14.5</v>
      </c>
      <c r="V16" s="31">
        <v>1</v>
      </c>
      <c r="W16" s="15">
        <v>5</v>
      </c>
      <c r="X16" s="15">
        <v>2</v>
      </c>
      <c r="Y16" s="15">
        <v>5</v>
      </c>
      <c r="Z16" s="15">
        <f t="shared" si="7"/>
        <v>1.5</v>
      </c>
      <c r="AA16" s="15">
        <f t="shared" si="6"/>
        <v>5</v>
      </c>
    </row>
    <row r="17" spans="1:29" ht="16" x14ac:dyDescent="0.2">
      <c r="A17" s="25" t="s">
        <v>125</v>
      </c>
      <c r="B17" s="17" t="s">
        <v>126</v>
      </c>
      <c r="C17" s="17" t="s">
        <v>88</v>
      </c>
      <c r="D17" s="47" t="s">
        <v>164</v>
      </c>
      <c r="E17" s="40">
        <v>43989</v>
      </c>
      <c r="F17" s="37">
        <v>44646</v>
      </c>
      <c r="G17" s="16">
        <f t="shared" si="0"/>
        <v>657</v>
      </c>
      <c r="H17" s="38">
        <f t="shared" si="1"/>
        <v>21.597633136094672</v>
      </c>
      <c r="I17" s="41">
        <v>70</v>
      </c>
      <c r="J17" s="19"/>
      <c r="K17" s="19"/>
      <c r="L17" s="32"/>
      <c r="M17" s="32"/>
      <c r="N17" s="19"/>
      <c r="O17" s="19"/>
      <c r="P17" s="19"/>
      <c r="Q17" s="19"/>
      <c r="R17" s="20"/>
      <c r="S17" s="20"/>
      <c r="T17" s="20"/>
      <c r="U17" s="20"/>
      <c r="V17" s="31">
        <v>2</v>
      </c>
      <c r="W17" s="43"/>
      <c r="X17" s="43"/>
      <c r="Y17" s="43"/>
      <c r="Z17" s="43"/>
      <c r="AA17" s="43"/>
    </row>
    <row r="18" spans="1:29" ht="16" x14ac:dyDescent="0.2">
      <c r="A18" s="25" t="s">
        <v>127</v>
      </c>
      <c r="B18" s="17" t="s">
        <v>128</v>
      </c>
      <c r="C18" s="17" t="s">
        <v>95</v>
      </c>
      <c r="D18" s="47" t="s">
        <v>164</v>
      </c>
      <c r="E18" s="40">
        <v>43989</v>
      </c>
      <c r="F18" s="37">
        <v>44646</v>
      </c>
      <c r="G18" s="16">
        <f t="shared" si="0"/>
        <v>657</v>
      </c>
      <c r="H18" s="38">
        <f t="shared" si="1"/>
        <v>21.597633136094672</v>
      </c>
      <c r="I18" s="15">
        <v>44</v>
      </c>
      <c r="J18" s="15">
        <v>9</v>
      </c>
      <c r="K18" s="15">
        <v>5</v>
      </c>
      <c r="L18" s="15">
        <v>19</v>
      </c>
      <c r="M18" s="15">
        <v>22</v>
      </c>
      <c r="N18" s="15">
        <v>17</v>
      </c>
      <c r="O18" s="15">
        <v>12</v>
      </c>
      <c r="P18" s="15">
        <v>25</v>
      </c>
      <c r="Q18" s="15">
        <v>20</v>
      </c>
      <c r="R18" s="14">
        <f t="shared" si="2"/>
        <v>7</v>
      </c>
      <c r="S18" s="14">
        <f t="shared" si="3"/>
        <v>20.5</v>
      </c>
      <c r="T18" s="14">
        <f t="shared" si="4"/>
        <v>14.5</v>
      </c>
      <c r="U18" s="14">
        <f t="shared" si="5"/>
        <v>22.5</v>
      </c>
      <c r="V18" s="31">
        <v>4</v>
      </c>
      <c r="W18" s="15">
        <v>13</v>
      </c>
      <c r="X18" s="15">
        <v>2</v>
      </c>
      <c r="Y18" s="15">
        <v>6</v>
      </c>
      <c r="Z18" s="15">
        <f t="shared" si="7"/>
        <v>3</v>
      </c>
      <c r="AA18" s="15">
        <f t="shared" si="6"/>
        <v>9.5</v>
      </c>
    </row>
    <row r="19" spans="1:29" ht="16" x14ac:dyDescent="0.2">
      <c r="A19" s="25" t="s">
        <v>129</v>
      </c>
      <c r="B19" s="17" t="s">
        <v>130</v>
      </c>
      <c r="C19" s="17" t="s">
        <v>95</v>
      </c>
      <c r="D19" s="47" t="s">
        <v>167</v>
      </c>
      <c r="E19" s="40">
        <v>43989</v>
      </c>
      <c r="F19" s="37">
        <v>44646</v>
      </c>
      <c r="G19" s="16">
        <f t="shared" si="0"/>
        <v>657</v>
      </c>
      <c r="H19" s="38">
        <f t="shared" si="1"/>
        <v>21.597633136094672</v>
      </c>
      <c r="I19" s="15">
        <v>33</v>
      </c>
      <c r="J19" s="15">
        <v>4</v>
      </c>
      <c r="K19" s="15">
        <v>4</v>
      </c>
      <c r="L19" s="15">
        <v>24</v>
      </c>
      <c r="M19" s="15">
        <v>2</v>
      </c>
      <c r="N19" s="15">
        <v>6</v>
      </c>
      <c r="O19" s="15">
        <v>5</v>
      </c>
      <c r="P19" s="15">
        <v>17</v>
      </c>
      <c r="Q19" s="15">
        <v>14</v>
      </c>
      <c r="R19" s="14">
        <f t="shared" si="2"/>
        <v>4</v>
      </c>
      <c r="S19" s="14">
        <f t="shared" si="3"/>
        <v>13</v>
      </c>
      <c r="T19" s="14">
        <f t="shared" si="4"/>
        <v>5.5</v>
      </c>
      <c r="U19" s="14">
        <f t="shared" si="5"/>
        <v>15.5</v>
      </c>
      <c r="V19" s="31">
        <v>1</v>
      </c>
      <c r="W19" s="15">
        <v>3</v>
      </c>
      <c r="X19" s="15">
        <v>1</v>
      </c>
      <c r="Y19" s="15">
        <v>4</v>
      </c>
      <c r="Z19" s="15">
        <f t="shared" si="7"/>
        <v>1</v>
      </c>
      <c r="AA19" s="15">
        <f t="shared" si="6"/>
        <v>3.5</v>
      </c>
    </row>
    <row r="20" spans="1:29" ht="16" x14ac:dyDescent="0.2">
      <c r="A20" s="25" t="s">
        <v>131</v>
      </c>
      <c r="B20" s="17" t="s">
        <v>132</v>
      </c>
      <c r="C20" s="17" t="s">
        <v>95</v>
      </c>
      <c r="D20" s="47" t="s">
        <v>164</v>
      </c>
      <c r="E20" s="40">
        <v>43989</v>
      </c>
      <c r="F20" s="37">
        <v>44646</v>
      </c>
      <c r="G20" s="16">
        <f t="shared" si="0"/>
        <v>657</v>
      </c>
      <c r="H20" s="38">
        <f t="shared" si="1"/>
        <v>21.597633136094672</v>
      </c>
      <c r="I20" s="15">
        <v>40</v>
      </c>
      <c r="J20" s="15">
        <v>2</v>
      </c>
      <c r="K20" s="15">
        <v>2</v>
      </c>
      <c r="L20" s="15">
        <v>12</v>
      </c>
      <c r="M20" s="15">
        <v>7</v>
      </c>
      <c r="N20" s="15">
        <v>4</v>
      </c>
      <c r="O20" s="15">
        <v>6</v>
      </c>
      <c r="P20" s="15">
        <v>15</v>
      </c>
      <c r="Q20" s="15">
        <v>11</v>
      </c>
      <c r="R20" s="14">
        <f t="shared" si="2"/>
        <v>2</v>
      </c>
      <c r="S20" s="14">
        <f t="shared" si="3"/>
        <v>9.5</v>
      </c>
      <c r="T20" s="14">
        <f t="shared" si="4"/>
        <v>5</v>
      </c>
      <c r="U20" s="14">
        <f t="shared" si="5"/>
        <v>13</v>
      </c>
      <c r="V20" s="31">
        <v>1</v>
      </c>
      <c r="W20" s="15">
        <v>5</v>
      </c>
      <c r="X20" s="15">
        <v>1</v>
      </c>
      <c r="Y20" s="15">
        <v>4</v>
      </c>
      <c r="Z20" s="15">
        <f t="shared" si="7"/>
        <v>1</v>
      </c>
      <c r="AA20" s="15">
        <f t="shared" si="6"/>
        <v>4.5</v>
      </c>
    </row>
    <row r="21" spans="1:29" ht="16" x14ac:dyDescent="0.2">
      <c r="A21" s="25" t="s">
        <v>133</v>
      </c>
      <c r="B21" s="17" t="s">
        <v>134</v>
      </c>
      <c r="C21" s="17" t="s">
        <v>95</v>
      </c>
      <c r="D21" s="47" t="s">
        <v>164</v>
      </c>
      <c r="E21" s="40">
        <v>43989</v>
      </c>
      <c r="F21" s="37">
        <v>44646</v>
      </c>
      <c r="G21" s="16">
        <f t="shared" si="0"/>
        <v>657</v>
      </c>
      <c r="H21" s="38">
        <f t="shared" si="1"/>
        <v>21.597633136094672</v>
      </c>
      <c r="I21" s="15">
        <v>38</v>
      </c>
      <c r="J21" s="15">
        <v>1</v>
      </c>
      <c r="K21" s="15">
        <v>1</v>
      </c>
      <c r="L21" s="15">
        <v>20</v>
      </c>
      <c r="M21" s="15">
        <v>22</v>
      </c>
      <c r="N21" s="15">
        <v>17</v>
      </c>
      <c r="O21" s="15">
        <v>18</v>
      </c>
      <c r="P21" s="15">
        <v>17</v>
      </c>
      <c r="Q21" s="15">
        <v>23</v>
      </c>
      <c r="R21" s="14">
        <f t="shared" si="2"/>
        <v>1</v>
      </c>
      <c r="S21" s="14">
        <f t="shared" si="3"/>
        <v>21</v>
      </c>
      <c r="T21" s="14">
        <f t="shared" si="4"/>
        <v>17.5</v>
      </c>
      <c r="U21" s="14">
        <f t="shared" si="5"/>
        <v>20</v>
      </c>
      <c r="V21" s="31">
        <v>2</v>
      </c>
      <c r="W21" s="15">
        <v>6</v>
      </c>
      <c r="X21" s="15">
        <v>1</v>
      </c>
      <c r="Y21" s="15">
        <v>5</v>
      </c>
      <c r="Z21" s="15">
        <f t="shared" si="7"/>
        <v>1.5</v>
      </c>
      <c r="AA21" s="15">
        <f t="shared" si="6"/>
        <v>5.5</v>
      </c>
    </row>
    <row r="22" spans="1:29" ht="16" x14ac:dyDescent="0.2">
      <c r="A22" s="25" t="s">
        <v>135</v>
      </c>
      <c r="B22" s="17" t="s">
        <v>136</v>
      </c>
      <c r="C22" s="17" t="s">
        <v>95</v>
      </c>
      <c r="D22" s="47" t="s">
        <v>164</v>
      </c>
      <c r="E22" s="40">
        <v>43989</v>
      </c>
      <c r="F22" s="37">
        <v>44646</v>
      </c>
      <c r="G22" s="16">
        <f t="shared" si="0"/>
        <v>657</v>
      </c>
      <c r="H22" s="38">
        <f t="shared" si="1"/>
        <v>21.597633136094672</v>
      </c>
      <c r="I22" s="15">
        <v>38</v>
      </c>
      <c r="J22" s="15">
        <v>2</v>
      </c>
      <c r="K22" s="15">
        <v>0</v>
      </c>
      <c r="L22" s="15">
        <v>10</v>
      </c>
      <c r="M22" s="15">
        <v>0</v>
      </c>
      <c r="N22" s="15">
        <v>9</v>
      </c>
      <c r="O22" s="15">
        <v>6</v>
      </c>
      <c r="P22" s="15">
        <v>17</v>
      </c>
      <c r="Q22" s="15">
        <v>9</v>
      </c>
      <c r="R22" s="14">
        <f t="shared" si="2"/>
        <v>1</v>
      </c>
      <c r="S22" s="14">
        <f t="shared" si="3"/>
        <v>5</v>
      </c>
      <c r="T22" s="14">
        <f t="shared" si="4"/>
        <v>7.5</v>
      </c>
      <c r="U22" s="14">
        <f t="shared" si="5"/>
        <v>13</v>
      </c>
      <c r="V22" s="31">
        <v>2</v>
      </c>
      <c r="W22" s="15">
        <v>6</v>
      </c>
      <c r="X22" s="15">
        <v>1</v>
      </c>
      <c r="Y22" s="15">
        <v>4</v>
      </c>
      <c r="Z22" s="15">
        <f t="shared" si="7"/>
        <v>1.5</v>
      </c>
      <c r="AA22" s="15">
        <f t="shared" si="6"/>
        <v>5</v>
      </c>
    </row>
    <row r="23" spans="1:29" ht="16" x14ac:dyDescent="0.2">
      <c r="A23" s="25" t="s">
        <v>137</v>
      </c>
      <c r="B23" s="17" t="s">
        <v>138</v>
      </c>
      <c r="C23" s="17" t="s">
        <v>88</v>
      </c>
      <c r="D23" s="47" t="s">
        <v>167</v>
      </c>
      <c r="E23" s="40">
        <v>43989</v>
      </c>
      <c r="F23" s="37">
        <v>44646</v>
      </c>
      <c r="G23" s="16">
        <f t="shared" si="0"/>
        <v>657</v>
      </c>
      <c r="H23" s="38">
        <f t="shared" si="1"/>
        <v>21.597633136094672</v>
      </c>
      <c r="I23" s="15">
        <v>37</v>
      </c>
      <c r="J23" s="15">
        <v>4</v>
      </c>
      <c r="K23" s="15">
        <v>3</v>
      </c>
      <c r="L23" s="19"/>
      <c r="M23" s="19"/>
      <c r="N23" s="15">
        <v>7</v>
      </c>
      <c r="O23" s="15">
        <v>6</v>
      </c>
      <c r="P23" s="19"/>
      <c r="Q23" s="19"/>
      <c r="R23" s="14">
        <f t="shared" si="2"/>
        <v>3.5</v>
      </c>
      <c r="S23" s="20"/>
      <c r="T23" s="14">
        <f t="shared" si="4"/>
        <v>6.5</v>
      </c>
      <c r="U23" s="20"/>
      <c r="V23" s="31">
        <v>1</v>
      </c>
      <c r="W23" s="15">
        <v>6</v>
      </c>
      <c r="X23" s="15">
        <v>3</v>
      </c>
      <c r="Y23" s="15">
        <v>5</v>
      </c>
      <c r="Z23" s="15">
        <f t="shared" si="7"/>
        <v>2</v>
      </c>
      <c r="AA23" s="15">
        <f t="shared" si="6"/>
        <v>5.5</v>
      </c>
    </row>
    <row r="24" spans="1:29" ht="16" x14ac:dyDescent="0.2">
      <c r="A24" s="25" t="s">
        <v>139</v>
      </c>
      <c r="B24" s="17" t="s">
        <v>140</v>
      </c>
      <c r="C24" s="17" t="s">
        <v>88</v>
      </c>
      <c r="D24" s="47" t="s">
        <v>164</v>
      </c>
      <c r="E24" s="40">
        <v>43989</v>
      </c>
      <c r="F24" s="37">
        <v>44646</v>
      </c>
      <c r="G24" s="16">
        <f t="shared" si="0"/>
        <v>657</v>
      </c>
      <c r="H24" s="38">
        <f t="shared" si="1"/>
        <v>21.597633136094672</v>
      </c>
      <c r="I24" s="15">
        <v>24</v>
      </c>
      <c r="J24" s="15">
        <v>5</v>
      </c>
      <c r="K24" s="15">
        <v>4</v>
      </c>
      <c r="L24" s="15">
        <v>12</v>
      </c>
      <c r="M24" s="15">
        <v>12</v>
      </c>
      <c r="N24" s="15">
        <v>4</v>
      </c>
      <c r="O24" s="15">
        <v>4</v>
      </c>
      <c r="P24" s="15">
        <v>17</v>
      </c>
      <c r="Q24" s="15">
        <v>11</v>
      </c>
      <c r="R24" s="14">
        <f t="shared" si="2"/>
        <v>4.5</v>
      </c>
      <c r="S24" s="14">
        <f t="shared" si="3"/>
        <v>12</v>
      </c>
      <c r="T24" s="14">
        <f t="shared" si="4"/>
        <v>4</v>
      </c>
      <c r="U24" s="14">
        <f t="shared" si="5"/>
        <v>14</v>
      </c>
      <c r="V24" s="31">
        <v>2</v>
      </c>
      <c r="W24" s="15">
        <v>11</v>
      </c>
      <c r="X24" s="15">
        <v>2</v>
      </c>
      <c r="Y24" s="15">
        <v>6</v>
      </c>
      <c r="Z24" s="15">
        <f t="shared" si="7"/>
        <v>2</v>
      </c>
      <c r="AA24" s="15">
        <f t="shared" si="6"/>
        <v>8.5</v>
      </c>
    </row>
    <row r="25" spans="1:29" ht="16" x14ac:dyDescent="0.2">
      <c r="A25" s="25" t="s">
        <v>141</v>
      </c>
      <c r="B25" s="17" t="s">
        <v>142</v>
      </c>
      <c r="C25" s="17" t="s">
        <v>95</v>
      </c>
      <c r="D25" s="47" t="s">
        <v>167</v>
      </c>
      <c r="E25" s="36">
        <v>43977</v>
      </c>
      <c r="F25" s="37">
        <v>44646</v>
      </c>
      <c r="G25" s="16">
        <f t="shared" si="0"/>
        <v>669</v>
      </c>
      <c r="H25" s="38">
        <f t="shared" si="1"/>
        <v>21.992110453648912</v>
      </c>
      <c r="I25" s="15">
        <v>33</v>
      </c>
      <c r="J25" s="15">
        <v>4</v>
      </c>
      <c r="K25" s="15">
        <v>2</v>
      </c>
      <c r="L25" s="15">
        <v>18</v>
      </c>
      <c r="M25" s="15">
        <v>16</v>
      </c>
      <c r="N25" s="15">
        <v>7</v>
      </c>
      <c r="O25" s="15">
        <v>7</v>
      </c>
      <c r="P25" s="15">
        <v>17</v>
      </c>
      <c r="Q25" s="15">
        <v>14</v>
      </c>
      <c r="R25" s="14">
        <f t="shared" si="2"/>
        <v>3</v>
      </c>
      <c r="S25" s="14">
        <f t="shared" si="3"/>
        <v>17</v>
      </c>
      <c r="T25" s="14">
        <f t="shared" si="4"/>
        <v>7</v>
      </c>
      <c r="U25" s="14">
        <f t="shared" si="5"/>
        <v>15.5</v>
      </c>
      <c r="V25" s="31">
        <v>2</v>
      </c>
      <c r="W25" s="15">
        <v>6</v>
      </c>
      <c r="X25" s="15">
        <v>2</v>
      </c>
      <c r="Y25" s="15">
        <v>5</v>
      </c>
      <c r="Z25" s="15">
        <f t="shared" si="7"/>
        <v>2</v>
      </c>
      <c r="AA25" s="15">
        <f t="shared" si="6"/>
        <v>5.5</v>
      </c>
    </row>
    <row r="27" spans="1:29" x14ac:dyDescent="0.2">
      <c r="A27" s="13"/>
      <c r="B27" s="13"/>
      <c r="C27" s="13"/>
      <c r="J27" s="12"/>
      <c r="K27" s="13" t="s">
        <v>155</v>
      </c>
    </row>
    <row r="28" spans="1:29" x14ac:dyDescent="0.2">
      <c r="J28" s="14"/>
      <c r="K28" s="13" t="s">
        <v>154</v>
      </c>
    </row>
    <row r="29" spans="1:29" x14ac:dyDescent="0.2">
      <c r="K29" s="13"/>
    </row>
    <row r="30" spans="1:29" x14ac:dyDescent="0.2">
      <c r="J30" t="s">
        <v>143</v>
      </c>
      <c r="V30" t="s">
        <v>7</v>
      </c>
    </row>
    <row r="31" spans="1:29" x14ac:dyDescent="0.2">
      <c r="J31" s="1" t="s">
        <v>146</v>
      </c>
      <c r="K31" s="1"/>
      <c r="L31" s="1"/>
      <c r="M31" s="1" t="s">
        <v>148</v>
      </c>
      <c r="N31" s="1"/>
      <c r="O31" s="1"/>
      <c r="P31" s="1" t="s">
        <v>149</v>
      </c>
      <c r="Q31" s="1"/>
      <c r="R31" s="1"/>
      <c r="S31" s="1" t="s">
        <v>150</v>
      </c>
      <c r="T31" s="1"/>
      <c r="V31" s="1" t="s">
        <v>151</v>
      </c>
      <c r="W31" s="1"/>
      <c r="Y31" s="1" t="s">
        <v>152</v>
      </c>
      <c r="Z31" s="1"/>
      <c r="AB31" t="s">
        <v>153</v>
      </c>
    </row>
    <row r="32" spans="1:29" x14ac:dyDescent="0.2">
      <c r="J32" s="15" t="s">
        <v>144</v>
      </c>
      <c r="K32" s="15" t="s">
        <v>145</v>
      </c>
      <c r="L32" s="13"/>
      <c r="M32" s="15" t="s">
        <v>144</v>
      </c>
      <c r="N32" s="15" t="s">
        <v>145</v>
      </c>
      <c r="O32" s="13"/>
      <c r="P32" s="15" t="s">
        <v>144</v>
      </c>
      <c r="Q32" s="15" t="s">
        <v>145</v>
      </c>
      <c r="R32" s="13"/>
      <c r="S32" s="15" t="s">
        <v>144</v>
      </c>
      <c r="T32" s="15" t="s">
        <v>145</v>
      </c>
      <c r="V32" s="15" t="s">
        <v>144</v>
      </c>
      <c r="W32" s="15" t="s">
        <v>145</v>
      </c>
      <c r="X32" s="13"/>
      <c r="Y32" s="15" t="s">
        <v>144</v>
      </c>
      <c r="Z32" s="15" t="s">
        <v>145</v>
      </c>
      <c r="AB32" s="15" t="s">
        <v>144</v>
      </c>
      <c r="AC32" s="15" t="s">
        <v>145</v>
      </c>
    </row>
    <row r="33" spans="10:29" x14ac:dyDescent="0.2">
      <c r="J33" s="18">
        <v>12</v>
      </c>
      <c r="K33" s="18">
        <v>10</v>
      </c>
      <c r="L33" s="13"/>
      <c r="M33" s="16">
        <v>4</v>
      </c>
      <c r="N33" s="18">
        <v>7.5</v>
      </c>
      <c r="O33" s="13"/>
      <c r="P33" s="18">
        <v>8.5</v>
      </c>
      <c r="Q33" s="18">
        <v>9.5</v>
      </c>
      <c r="R33" s="13"/>
      <c r="S33" s="16">
        <v>9.5</v>
      </c>
      <c r="T33" s="18">
        <v>12</v>
      </c>
      <c r="V33" s="18">
        <v>2</v>
      </c>
      <c r="W33" s="18">
        <v>1.5</v>
      </c>
      <c r="X33" s="13"/>
      <c r="Y33" s="18">
        <v>4</v>
      </c>
      <c r="Z33" s="18">
        <v>5</v>
      </c>
      <c r="AA33" s="13"/>
      <c r="AB33" s="18">
        <v>37</v>
      </c>
      <c r="AC33" s="18">
        <v>38</v>
      </c>
    </row>
    <row r="34" spans="10:29" x14ac:dyDescent="0.2">
      <c r="J34" s="16">
        <v>12.5</v>
      </c>
      <c r="K34" s="18">
        <v>1</v>
      </c>
      <c r="L34" s="13"/>
      <c r="M34" s="18">
        <v>20.5</v>
      </c>
      <c r="N34" s="16">
        <v>26</v>
      </c>
      <c r="O34" s="13"/>
      <c r="P34" s="16">
        <v>12</v>
      </c>
      <c r="Q34" s="18">
        <v>4.5</v>
      </c>
      <c r="R34" s="13"/>
      <c r="S34" s="18">
        <v>22.5</v>
      </c>
      <c r="T34" s="16">
        <v>29.5</v>
      </c>
      <c r="V34" s="16">
        <v>2.5</v>
      </c>
      <c r="W34" s="18">
        <v>3</v>
      </c>
      <c r="X34" s="13"/>
      <c r="Y34" s="16">
        <v>6.5</v>
      </c>
      <c r="Z34" s="18">
        <v>7</v>
      </c>
      <c r="AA34" s="13"/>
      <c r="AB34" s="16">
        <v>50</v>
      </c>
      <c r="AC34" s="18">
        <v>33</v>
      </c>
    </row>
    <row r="35" spans="10:29" x14ac:dyDescent="0.2">
      <c r="J35" s="16">
        <v>1.5</v>
      </c>
      <c r="K35" s="16">
        <v>6.5</v>
      </c>
      <c r="L35" s="13"/>
      <c r="M35" s="18">
        <v>9.5</v>
      </c>
      <c r="N35" s="16">
        <v>3</v>
      </c>
      <c r="O35" s="13"/>
      <c r="P35" s="16">
        <v>4.5</v>
      </c>
      <c r="Q35" s="16">
        <v>8.5</v>
      </c>
      <c r="R35" s="13"/>
      <c r="S35" s="18">
        <v>13</v>
      </c>
      <c r="T35" s="16">
        <v>10</v>
      </c>
      <c r="V35" s="16">
        <v>1</v>
      </c>
      <c r="W35" s="16">
        <v>7</v>
      </c>
      <c r="X35" s="13"/>
      <c r="Y35" s="16">
        <v>9.5</v>
      </c>
      <c r="Z35" s="16">
        <v>5.5</v>
      </c>
      <c r="AA35" s="13"/>
      <c r="AB35" s="16">
        <v>41</v>
      </c>
      <c r="AC35" s="16">
        <v>29</v>
      </c>
    </row>
    <row r="36" spans="10:29" x14ac:dyDescent="0.2">
      <c r="J36" s="16">
        <v>1.5</v>
      </c>
      <c r="K36" s="16">
        <v>2</v>
      </c>
      <c r="L36" s="13"/>
      <c r="M36" s="18">
        <v>21</v>
      </c>
      <c r="N36" s="16">
        <v>16</v>
      </c>
      <c r="O36" s="13"/>
      <c r="P36" s="16">
        <v>5</v>
      </c>
      <c r="Q36" s="16">
        <v>4</v>
      </c>
      <c r="R36" s="13"/>
      <c r="S36" s="18">
        <v>20</v>
      </c>
      <c r="T36" s="16">
        <v>14.5</v>
      </c>
      <c r="V36" s="16">
        <v>1</v>
      </c>
      <c r="W36" s="16">
        <v>2</v>
      </c>
      <c r="X36" s="13"/>
      <c r="Y36" s="16">
        <v>6.5</v>
      </c>
      <c r="Z36" s="16">
        <v>5.5</v>
      </c>
      <c r="AA36" s="13"/>
      <c r="AB36" s="16">
        <v>44</v>
      </c>
      <c r="AC36" s="16">
        <v>32</v>
      </c>
    </row>
    <row r="37" spans="10:29" x14ac:dyDescent="0.2">
      <c r="J37" s="18">
        <v>7</v>
      </c>
      <c r="K37" s="16">
        <v>2.5</v>
      </c>
      <c r="L37" s="13"/>
      <c r="M37" s="18">
        <v>5</v>
      </c>
      <c r="N37" s="18">
        <v>13</v>
      </c>
      <c r="O37" s="13"/>
      <c r="P37" s="18">
        <v>14.5</v>
      </c>
      <c r="Q37" s="16">
        <v>5.5</v>
      </c>
      <c r="R37" s="13"/>
      <c r="S37" s="18">
        <v>13</v>
      </c>
      <c r="T37" s="18">
        <v>15.5</v>
      </c>
      <c r="V37" s="18">
        <v>3</v>
      </c>
      <c r="W37" s="16">
        <v>1.5</v>
      </c>
      <c r="X37" s="13"/>
      <c r="Y37" s="18">
        <v>9.5</v>
      </c>
      <c r="Z37" s="16">
        <v>5</v>
      </c>
      <c r="AA37" s="13"/>
      <c r="AB37" s="18">
        <v>44</v>
      </c>
      <c r="AC37" s="16">
        <v>43</v>
      </c>
    </row>
    <row r="38" spans="10:29" x14ac:dyDescent="0.2">
      <c r="J38" s="18">
        <v>2</v>
      </c>
      <c r="K38" s="18">
        <v>4</v>
      </c>
      <c r="L38" s="13"/>
      <c r="M38" s="16">
        <v>12</v>
      </c>
      <c r="N38" s="18">
        <v>17</v>
      </c>
      <c r="O38" s="13"/>
      <c r="P38" s="18">
        <v>5</v>
      </c>
      <c r="Q38" s="18">
        <v>5.5</v>
      </c>
      <c r="R38" s="13"/>
      <c r="S38" s="16">
        <v>14</v>
      </c>
      <c r="T38" s="18">
        <v>15.5</v>
      </c>
      <c r="V38" s="18">
        <v>1</v>
      </c>
      <c r="W38" s="18">
        <v>3.5</v>
      </c>
      <c r="X38" s="13"/>
      <c r="Y38" s="18">
        <v>4.5</v>
      </c>
      <c r="Z38" s="18">
        <v>4</v>
      </c>
      <c r="AA38" s="13"/>
      <c r="AB38" s="18">
        <v>40</v>
      </c>
      <c r="AC38" s="18">
        <v>33</v>
      </c>
    </row>
    <row r="39" spans="10:29" x14ac:dyDescent="0.2">
      <c r="J39" s="18">
        <v>1</v>
      </c>
      <c r="K39" s="16">
        <v>3.5</v>
      </c>
      <c r="L39" s="13"/>
      <c r="M39" s="13"/>
      <c r="N39" s="13"/>
      <c r="O39" s="13"/>
      <c r="P39" s="18">
        <v>17.5</v>
      </c>
      <c r="Q39" s="16">
        <v>6.5</v>
      </c>
      <c r="R39" s="13"/>
      <c r="S39" s="2"/>
      <c r="T39" s="2"/>
      <c r="V39" s="18">
        <v>1.5</v>
      </c>
      <c r="W39" s="16">
        <v>2</v>
      </c>
      <c r="X39" s="13"/>
      <c r="Y39" s="18">
        <v>5.5</v>
      </c>
      <c r="Z39" s="16">
        <v>5.5</v>
      </c>
      <c r="AA39" s="13"/>
      <c r="AB39" s="18">
        <v>38</v>
      </c>
      <c r="AC39" s="16">
        <v>37</v>
      </c>
    </row>
    <row r="40" spans="10:29" x14ac:dyDescent="0.2">
      <c r="J40" s="18">
        <v>1</v>
      </c>
      <c r="K40" s="18">
        <v>3</v>
      </c>
      <c r="L40" s="13"/>
      <c r="M40" s="2">
        <f>AVERAGE(M33:M39)</f>
        <v>12</v>
      </c>
      <c r="N40" s="2">
        <f>AVERAGE(N33:N39)</f>
        <v>13.75</v>
      </c>
      <c r="O40" s="13"/>
      <c r="P40" s="18">
        <v>7.5</v>
      </c>
      <c r="Q40" s="18">
        <v>7</v>
      </c>
      <c r="R40" s="13"/>
      <c r="S40" s="2">
        <f>AVERAGE(S33:S39)</f>
        <v>15.333333333333334</v>
      </c>
      <c r="T40" s="2">
        <f>AVERAGE(T33:T39)</f>
        <v>16.166666666666668</v>
      </c>
      <c r="V40" s="18">
        <v>1.5</v>
      </c>
      <c r="W40" s="18">
        <v>2</v>
      </c>
      <c r="X40" s="13"/>
      <c r="Y40" s="18">
        <v>5</v>
      </c>
      <c r="Z40" s="18">
        <v>5.5</v>
      </c>
      <c r="AA40" s="13"/>
      <c r="AB40" s="18">
        <v>38</v>
      </c>
      <c r="AC40" s="18">
        <v>33</v>
      </c>
    </row>
    <row r="41" spans="10:29" x14ac:dyDescent="0.2">
      <c r="J41" s="16">
        <v>4.5</v>
      </c>
      <c r="K41" s="16"/>
      <c r="L41" s="13"/>
      <c r="M41" s="13"/>
      <c r="N41" s="13"/>
      <c r="O41" s="13"/>
      <c r="P41" s="16">
        <v>4</v>
      </c>
      <c r="Q41" s="16"/>
      <c r="R41" s="13"/>
      <c r="S41" s="13"/>
      <c r="T41" s="13"/>
      <c r="V41" s="16">
        <v>2</v>
      </c>
      <c r="W41" s="16"/>
      <c r="X41" s="13"/>
      <c r="Y41" s="16">
        <v>8.5</v>
      </c>
      <c r="Z41" s="16"/>
      <c r="AA41" s="13"/>
      <c r="AB41" s="16">
        <v>24</v>
      </c>
      <c r="AC41" s="16"/>
    </row>
    <row r="42" spans="10:29" x14ac:dyDescent="0.2">
      <c r="J42" s="2"/>
      <c r="K42" s="2"/>
      <c r="L42" s="13"/>
      <c r="M42" s="13" t="s">
        <v>147</v>
      </c>
      <c r="N42" s="13">
        <f>_xlfn.T.TEST(M33:M38,N33:N38,2,2)</f>
        <v>0.70221634907326158</v>
      </c>
      <c r="O42" s="13"/>
      <c r="P42" s="13"/>
      <c r="Q42" s="13"/>
      <c r="R42" s="13"/>
      <c r="S42" s="13" t="s">
        <v>147</v>
      </c>
      <c r="T42" s="13">
        <f>_xlfn.T.TEST(S33:S38,T33:T38,2,2)</f>
        <v>0.81390878406297951</v>
      </c>
      <c r="V42" s="1"/>
      <c r="W42" s="1"/>
      <c r="Y42" s="1"/>
      <c r="Z42" s="1"/>
      <c r="AC42" s="1"/>
    </row>
    <row r="43" spans="10:29" x14ac:dyDescent="0.2">
      <c r="J43" s="2">
        <f>AVERAGE(J33:J42)</f>
        <v>4.7777777777777777</v>
      </c>
      <c r="K43" s="2">
        <f>AVERAGE(K33:K42)</f>
        <v>4.0625</v>
      </c>
      <c r="P43" s="2">
        <f>AVERAGE(P33:P42)</f>
        <v>8.7222222222222214</v>
      </c>
      <c r="Q43" s="2">
        <f>AVERAGE(Q33:Q42)</f>
        <v>6.375</v>
      </c>
      <c r="V43" s="2">
        <f>AVERAGE(V33:V42)</f>
        <v>1.7222222222222223</v>
      </c>
      <c r="W43" s="2">
        <f>AVERAGE(W33:W42)</f>
        <v>2.8125</v>
      </c>
      <c r="Y43" s="2">
        <f>AVERAGE(Y33:Y42)</f>
        <v>6.6111111111111107</v>
      </c>
      <c r="Z43" s="2">
        <f>AVERAGE(Z33:Z42)</f>
        <v>5.375</v>
      </c>
      <c r="AB43" s="2">
        <f>AVERAGE(AB33:AB42)</f>
        <v>39.555555555555557</v>
      </c>
      <c r="AC43" s="2">
        <f>AVERAGE(AC33:AC42)</f>
        <v>34.75</v>
      </c>
    </row>
    <row r="44" spans="10:29" x14ac:dyDescent="0.2">
      <c r="J44" s="13"/>
      <c r="K44" s="13"/>
      <c r="P44" s="13"/>
      <c r="Q44" s="13"/>
      <c r="V44" s="13"/>
      <c r="W44" s="13"/>
      <c r="Y44" s="13"/>
      <c r="Z44" s="13"/>
      <c r="AB44" s="13"/>
      <c r="AC44" s="13"/>
    </row>
    <row r="45" spans="10:29" x14ac:dyDescent="0.2">
      <c r="J45" s="13" t="s">
        <v>147</v>
      </c>
      <c r="K45" s="13">
        <f>_xlfn.T.TEST(J33:J41,K33:K41,2,2)</f>
        <v>0.71416641795898039</v>
      </c>
      <c r="P45" s="13" t="s">
        <v>147</v>
      </c>
      <c r="Q45" s="13">
        <f>_xlfn.T.TEST(P33:P41,Q33:Q41,2,2)</f>
        <v>0.2223378831505736</v>
      </c>
      <c r="V45" s="13" t="s">
        <v>147</v>
      </c>
      <c r="W45" s="13">
        <f>_xlfn.T.TEST(V33:V41,W33:W41,2,2)</f>
        <v>0.11840362769168702</v>
      </c>
      <c r="Y45" s="13" t="s">
        <v>147</v>
      </c>
      <c r="Z45" s="13">
        <f>_xlfn.T.TEST(Y33:Y41,Z33:Z41,2,2)</f>
        <v>0.14133611186795714</v>
      </c>
      <c r="AB45" s="13" t="s">
        <v>147</v>
      </c>
      <c r="AC45" s="13">
        <f>_xlfn.T.TEST(AB33:AB41,AC33:AC41,2,2)</f>
        <v>0.11935360407579051</v>
      </c>
    </row>
    <row r="51" spans="9:9" x14ac:dyDescent="0.2">
      <c r="I51" s="2"/>
    </row>
  </sheetData>
  <mergeCells count="12">
    <mergeCell ref="V6:W6"/>
    <mergeCell ref="X6:Y6"/>
    <mergeCell ref="Z6:AA6"/>
    <mergeCell ref="R5:U5"/>
    <mergeCell ref="V5:AA5"/>
    <mergeCell ref="J4:U4"/>
    <mergeCell ref="J6:K6"/>
    <mergeCell ref="L6:M6"/>
    <mergeCell ref="N6:O6"/>
    <mergeCell ref="P6:Q6"/>
    <mergeCell ref="J5:M5"/>
    <mergeCell ref="N5:Q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9-A.B.C</vt:lpstr>
      <vt:lpstr>Figure9-D.E.F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ngkyun Kang</dc:creator>
  <cp:keywords/>
  <dc:description/>
  <cp:lastModifiedBy>Shahapal, Anu</cp:lastModifiedBy>
  <cp:revision/>
  <dcterms:created xsi:type="dcterms:W3CDTF">2015-06-05T18:17:20Z</dcterms:created>
  <dcterms:modified xsi:type="dcterms:W3CDTF">2024-04-30T15:49:19Z</dcterms:modified>
  <cp:category/>
  <cp:contentStatus/>
</cp:coreProperties>
</file>